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FISIO\PAPERS\Artículos David\Artículo David Observacional\PLoS One (3)\DEF\"/>
    </mc:Choice>
  </mc:AlternateContent>
  <bookViews>
    <workbookView xWindow="0" yWindow="0" windowWidth="28800" windowHeight="10845"/>
  </bookViews>
  <sheets>
    <sheet name="87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9" i="4" l="1"/>
  <c r="D89" i="4"/>
  <c r="E89" i="4"/>
  <c r="F89" i="4"/>
  <c r="G89" i="4"/>
  <c r="H89" i="4"/>
  <c r="I89" i="4"/>
  <c r="J89" i="4"/>
  <c r="K89" i="4"/>
  <c r="L89" i="4"/>
  <c r="M89" i="4"/>
  <c r="N89" i="4"/>
  <c r="O89" i="4"/>
  <c r="P89" i="4"/>
  <c r="B89" i="4"/>
</calcChain>
</file>

<file path=xl/sharedStrings.xml><?xml version="1.0" encoding="utf-8"?>
<sst xmlns="http://schemas.openxmlformats.org/spreadsheetml/2006/main" count="18" uniqueCount="18">
  <si>
    <t>ID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M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2" xfId="0" applyBorder="1"/>
    <xf numFmtId="0" fontId="1" fillId="0" borderId="2" xfId="0" applyFont="1" applyBorder="1"/>
    <xf numFmtId="0" fontId="0" fillId="0" borderId="2" xfId="0" applyFill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1" xfId="0" applyFont="1" applyBorder="1"/>
    <xf numFmtId="0" fontId="2" fillId="0" borderId="3" xfId="0" applyFont="1" applyBorder="1"/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0"/>
  <sheetViews>
    <sheetView tabSelected="1" topLeftCell="A27" zoomScale="50" zoomScaleNormal="140" workbookViewId="0">
      <selection activeCell="E76" sqref="E76"/>
    </sheetView>
  </sheetViews>
  <sheetFormatPr baseColWidth="10" defaultRowHeight="15.75" x14ac:dyDescent="0.5"/>
  <cols>
    <col min="1" max="1" width="3.5" style="7" bestFit="1" customWidth="1"/>
    <col min="2" max="2" width="13.3125" style="7" bestFit="1" customWidth="1"/>
    <col min="3" max="3" width="12.625" style="7" bestFit="1" customWidth="1"/>
    <col min="4" max="4" width="14.3125" style="7" bestFit="1" customWidth="1"/>
    <col min="5" max="5" width="13.3125" style="7" bestFit="1" customWidth="1"/>
    <col min="6" max="6" width="12.625" style="7" bestFit="1" customWidth="1"/>
    <col min="7" max="8" width="17.9375" style="7" bestFit="1" customWidth="1"/>
    <col min="9" max="9" width="13.3125" style="7" bestFit="1" customWidth="1"/>
    <col min="10" max="10" width="14.3125" style="7" bestFit="1" customWidth="1"/>
    <col min="11" max="12" width="13.3125" style="7" bestFit="1" customWidth="1"/>
    <col min="13" max="13" width="16.9375" style="7" bestFit="1" customWidth="1"/>
    <col min="14" max="14" width="15.3125" style="7" bestFit="1" customWidth="1"/>
    <col min="15" max="15" width="16.9375" style="7" bestFit="1" customWidth="1"/>
    <col min="16" max="16" width="15.3125" style="7" bestFit="1" customWidth="1"/>
    <col min="22" max="22" width="18" style="4" bestFit="1" customWidth="1"/>
    <col min="23" max="23" width="16.8125" bestFit="1" customWidth="1"/>
  </cols>
  <sheetData>
    <row r="1" spans="1:23" s="10" customFormat="1" x14ac:dyDescent="0.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V1" s="11"/>
      <c r="W1" s="12"/>
    </row>
    <row r="2" spans="1:23" x14ac:dyDescent="0.5">
      <c r="A2" s="7">
        <v>1</v>
      </c>
      <c r="B2" s="7">
        <v>68</v>
      </c>
      <c r="C2" s="7">
        <v>1</v>
      </c>
      <c r="D2" s="7">
        <v>163</v>
      </c>
      <c r="E2" s="7">
        <v>76</v>
      </c>
      <c r="F2" s="7">
        <v>3</v>
      </c>
      <c r="G2" s="7">
        <v>8.7000000000000028</v>
      </c>
      <c r="H2" s="7">
        <v>60</v>
      </c>
      <c r="I2" s="7">
        <v>13.8</v>
      </c>
      <c r="J2" s="7">
        <v>14.34</v>
      </c>
      <c r="K2" s="8">
        <v>19.333333333333332</v>
      </c>
      <c r="L2" s="8">
        <v>11.676666666666668</v>
      </c>
      <c r="M2" s="7">
        <v>795</v>
      </c>
      <c r="N2" s="7">
        <v>4.5999999999999996</v>
      </c>
      <c r="O2" s="7">
        <v>41.8</v>
      </c>
      <c r="P2" s="7">
        <v>3.6</v>
      </c>
      <c r="V2" s="1"/>
      <c r="W2" s="5"/>
    </row>
    <row r="3" spans="1:23" x14ac:dyDescent="0.5">
      <c r="A3" s="7">
        <v>2</v>
      </c>
      <c r="B3" s="7">
        <v>70</v>
      </c>
      <c r="C3" s="7">
        <v>1</v>
      </c>
      <c r="D3" s="7">
        <v>146</v>
      </c>
      <c r="E3" s="7">
        <v>73</v>
      </c>
      <c r="F3" s="7">
        <v>3</v>
      </c>
      <c r="G3" s="7">
        <v>22.9</v>
      </c>
      <c r="H3" s="7">
        <v>52.5</v>
      </c>
      <c r="I3" s="7">
        <v>23.450000000000003</v>
      </c>
      <c r="J3" s="7">
        <v>24.63</v>
      </c>
      <c r="K3" s="8">
        <v>21.333333333333332</v>
      </c>
      <c r="L3" s="8">
        <v>8.56</v>
      </c>
      <c r="M3" s="7">
        <v>64.2</v>
      </c>
      <c r="N3" s="7">
        <v>2.2999999999999998</v>
      </c>
      <c r="O3" s="7">
        <v>130</v>
      </c>
      <c r="P3" s="7">
        <v>3.1</v>
      </c>
      <c r="V3" s="1"/>
      <c r="W3" s="5"/>
    </row>
    <row r="4" spans="1:23" x14ac:dyDescent="0.5">
      <c r="A4" s="7">
        <v>3</v>
      </c>
      <c r="B4" s="7">
        <v>78</v>
      </c>
      <c r="C4" s="7">
        <v>0</v>
      </c>
      <c r="D4" s="7">
        <v>182</v>
      </c>
      <c r="E4" s="7">
        <v>87</v>
      </c>
      <c r="F4" s="7">
        <v>5</v>
      </c>
      <c r="G4" s="7">
        <v>23.85</v>
      </c>
      <c r="H4" s="7">
        <v>50.25</v>
      </c>
      <c r="I4" s="7">
        <v>24.950000000000003</v>
      </c>
      <c r="J4" s="7">
        <v>10.97</v>
      </c>
      <c r="K4" s="8">
        <v>38.666666666666664</v>
      </c>
      <c r="L4" s="8">
        <v>11.780000000000001</v>
      </c>
      <c r="M4" s="7">
        <v>2839</v>
      </c>
      <c r="N4" s="7">
        <v>73.7</v>
      </c>
      <c r="O4" s="7">
        <v>948.5</v>
      </c>
      <c r="P4" s="7">
        <v>7.4</v>
      </c>
      <c r="V4" s="1"/>
      <c r="W4" s="5"/>
    </row>
    <row r="5" spans="1:23" x14ac:dyDescent="0.5">
      <c r="A5" s="7">
        <v>4</v>
      </c>
      <c r="B5" s="7">
        <v>77</v>
      </c>
      <c r="C5" s="7">
        <v>1</v>
      </c>
      <c r="D5" s="7">
        <v>167</v>
      </c>
      <c r="E5" s="7">
        <v>73</v>
      </c>
      <c r="F5" s="7">
        <v>0</v>
      </c>
      <c r="G5" s="7">
        <v>21.35</v>
      </c>
      <c r="H5" s="7">
        <v>55.5</v>
      </c>
      <c r="I5" s="7">
        <v>30.35</v>
      </c>
      <c r="J5" s="7">
        <v>9.69</v>
      </c>
      <c r="K5" s="8">
        <v>23.166666666666668</v>
      </c>
      <c r="L5" s="8">
        <v>9.3966666666666665</v>
      </c>
      <c r="M5" s="7">
        <v>2317.6</v>
      </c>
      <c r="N5" s="7">
        <v>71.5</v>
      </c>
      <c r="O5" s="7">
        <v>1032.7</v>
      </c>
      <c r="P5" s="7">
        <v>21.8</v>
      </c>
      <c r="V5" s="1"/>
      <c r="W5" s="5"/>
    </row>
    <row r="6" spans="1:23" x14ac:dyDescent="0.5">
      <c r="A6" s="7">
        <v>5</v>
      </c>
      <c r="B6" s="7">
        <v>73</v>
      </c>
      <c r="C6" s="7">
        <v>1</v>
      </c>
      <c r="D6" s="7">
        <v>160</v>
      </c>
      <c r="E6" s="7">
        <v>95</v>
      </c>
      <c r="F6" s="7">
        <v>1</v>
      </c>
      <c r="G6" s="7">
        <v>18.850000000000001</v>
      </c>
      <c r="H6" s="7">
        <v>53</v>
      </c>
      <c r="I6" s="7">
        <v>21.25</v>
      </c>
      <c r="J6" s="7">
        <v>19.04</v>
      </c>
      <c r="K6" s="8">
        <v>19.833333333333332</v>
      </c>
      <c r="L6" s="8">
        <v>11.693333333333333</v>
      </c>
      <c r="M6" s="7">
        <v>122.5</v>
      </c>
      <c r="N6" s="7">
        <v>3.2</v>
      </c>
      <c r="O6" s="7">
        <v>268.8</v>
      </c>
      <c r="P6" s="7">
        <v>4.5999999999999996</v>
      </c>
      <c r="V6" s="1"/>
      <c r="W6" s="5"/>
    </row>
    <row r="7" spans="1:23" x14ac:dyDescent="0.5">
      <c r="A7" s="7">
        <v>6</v>
      </c>
      <c r="B7" s="7">
        <v>75</v>
      </c>
      <c r="C7" s="7">
        <v>1</v>
      </c>
      <c r="D7" s="7">
        <v>146</v>
      </c>
      <c r="E7" s="7">
        <v>70</v>
      </c>
      <c r="F7" s="7">
        <v>1</v>
      </c>
      <c r="G7" s="7">
        <v>20</v>
      </c>
      <c r="H7" s="7">
        <v>53.5</v>
      </c>
      <c r="I7" s="7">
        <v>14.350000000000001</v>
      </c>
      <c r="J7" s="7">
        <v>9.8800000000000008</v>
      </c>
      <c r="K7" s="8">
        <v>15.833333333333334</v>
      </c>
      <c r="L7" s="8">
        <v>10.270000000000001</v>
      </c>
      <c r="M7" s="7">
        <v>42.2</v>
      </c>
      <c r="N7" s="7">
        <v>2.2000000000000002</v>
      </c>
      <c r="O7" s="7">
        <v>44.7</v>
      </c>
      <c r="P7" s="7">
        <v>2.2999999999999998</v>
      </c>
      <c r="V7" s="1"/>
      <c r="W7" s="5"/>
    </row>
    <row r="8" spans="1:23" x14ac:dyDescent="0.5">
      <c r="A8" s="7">
        <v>7</v>
      </c>
      <c r="B8" s="7">
        <v>67</v>
      </c>
      <c r="C8" s="7">
        <v>1</v>
      </c>
      <c r="D8" s="7">
        <v>154</v>
      </c>
      <c r="E8" s="7">
        <v>65</v>
      </c>
      <c r="F8" s="7">
        <v>0</v>
      </c>
      <c r="G8" s="7">
        <v>25.4</v>
      </c>
      <c r="H8" s="7">
        <v>60</v>
      </c>
      <c r="I8" s="7">
        <v>24.049999999999997</v>
      </c>
      <c r="J8" s="7">
        <v>12.75</v>
      </c>
      <c r="K8" s="8">
        <v>20.833333333333332</v>
      </c>
      <c r="L8" s="8">
        <v>11.613333333333335</v>
      </c>
      <c r="M8" s="7">
        <v>32.799999999999997</v>
      </c>
      <c r="N8" s="7">
        <v>2.2999999999999998</v>
      </c>
      <c r="O8" s="7">
        <v>55.9</v>
      </c>
      <c r="P8" s="7">
        <v>2.4</v>
      </c>
      <c r="V8" s="1"/>
      <c r="W8" s="5"/>
    </row>
    <row r="9" spans="1:23" x14ac:dyDescent="0.5">
      <c r="A9" s="7">
        <v>8</v>
      </c>
      <c r="B9" s="7">
        <v>82</v>
      </c>
      <c r="C9" s="7">
        <v>1</v>
      </c>
      <c r="D9" s="7">
        <v>149</v>
      </c>
      <c r="E9" s="7">
        <v>63</v>
      </c>
      <c r="F9" s="7">
        <v>1</v>
      </c>
      <c r="G9" s="7">
        <v>22.85</v>
      </c>
      <c r="H9" s="7">
        <v>48.5</v>
      </c>
      <c r="I9" s="7">
        <v>23.65</v>
      </c>
      <c r="J9" s="7">
        <v>4</v>
      </c>
      <c r="K9" s="8">
        <v>10.433333333333334</v>
      </c>
      <c r="L9" s="8">
        <v>16.306666666666668</v>
      </c>
      <c r="M9" s="7">
        <v>2186.3000000000002</v>
      </c>
      <c r="N9" s="7">
        <v>6.3</v>
      </c>
      <c r="O9" s="7">
        <v>49.1</v>
      </c>
      <c r="P9" s="7">
        <v>3.3</v>
      </c>
      <c r="V9" s="1"/>
      <c r="W9" s="5"/>
    </row>
    <row r="10" spans="1:23" x14ac:dyDescent="0.5">
      <c r="A10" s="7">
        <v>9</v>
      </c>
      <c r="B10" s="7">
        <v>72</v>
      </c>
      <c r="C10" s="7">
        <v>1</v>
      </c>
      <c r="D10" s="7">
        <v>157</v>
      </c>
      <c r="E10" s="7">
        <v>80</v>
      </c>
      <c r="F10" s="7">
        <v>0</v>
      </c>
      <c r="G10" s="7">
        <v>20.6</v>
      </c>
      <c r="H10" s="7">
        <v>65.5</v>
      </c>
      <c r="I10" s="7">
        <v>11.25</v>
      </c>
      <c r="J10" s="7">
        <v>30.25</v>
      </c>
      <c r="K10" s="8">
        <v>14</v>
      </c>
      <c r="L10" s="8">
        <v>9.3466666666666658</v>
      </c>
      <c r="M10" s="7">
        <v>191.3</v>
      </c>
      <c r="N10" s="7">
        <v>4.5</v>
      </c>
      <c r="O10" s="7">
        <v>157.19999999999999</v>
      </c>
      <c r="P10" s="7">
        <v>4.9000000000000004</v>
      </c>
      <c r="V10" s="2"/>
      <c r="W10" s="6"/>
    </row>
    <row r="11" spans="1:23" x14ac:dyDescent="0.5">
      <c r="A11" s="7">
        <v>10</v>
      </c>
      <c r="B11" s="7">
        <v>94</v>
      </c>
      <c r="C11" s="7">
        <v>0</v>
      </c>
      <c r="D11" s="7">
        <v>161</v>
      </c>
      <c r="E11" s="7">
        <v>77</v>
      </c>
      <c r="F11" s="7">
        <v>1</v>
      </c>
      <c r="G11" s="7">
        <v>20.850000000000005</v>
      </c>
      <c r="H11" s="7">
        <v>51.5</v>
      </c>
      <c r="I11" s="7">
        <v>19.55</v>
      </c>
      <c r="J11" s="7">
        <v>0</v>
      </c>
      <c r="K11" s="8">
        <v>21</v>
      </c>
      <c r="L11" s="8">
        <v>21.45</v>
      </c>
      <c r="M11" s="7">
        <v>196.3</v>
      </c>
      <c r="N11" s="7">
        <v>6.5</v>
      </c>
      <c r="O11" s="7">
        <v>162.19999999999999</v>
      </c>
      <c r="P11" s="7">
        <v>6.9</v>
      </c>
      <c r="V11" s="2"/>
      <c r="W11" s="6"/>
    </row>
    <row r="12" spans="1:23" x14ac:dyDescent="0.5">
      <c r="A12" s="7">
        <v>11</v>
      </c>
      <c r="B12" s="7">
        <v>67</v>
      </c>
      <c r="C12" s="7">
        <v>1</v>
      </c>
      <c r="D12" s="7">
        <v>155</v>
      </c>
      <c r="E12" s="7">
        <v>61</v>
      </c>
      <c r="F12" s="7">
        <v>0</v>
      </c>
      <c r="G12" s="7">
        <v>29.550000000000004</v>
      </c>
      <c r="H12" s="7">
        <v>64</v>
      </c>
      <c r="I12" s="7">
        <v>15.7</v>
      </c>
      <c r="J12" s="7">
        <v>9.44</v>
      </c>
      <c r="K12" s="8">
        <v>19.833333333333332</v>
      </c>
      <c r="L12" s="8">
        <v>10.220000000000001</v>
      </c>
      <c r="M12" s="7">
        <v>65.099999999999994</v>
      </c>
      <c r="N12" s="7">
        <v>3.3</v>
      </c>
      <c r="O12" s="7">
        <v>345.6</v>
      </c>
      <c r="P12" s="7">
        <v>4.2</v>
      </c>
      <c r="V12" s="1"/>
      <c r="W12" s="5"/>
    </row>
    <row r="13" spans="1:23" x14ac:dyDescent="0.5">
      <c r="A13" s="7">
        <v>12</v>
      </c>
      <c r="B13" s="7">
        <v>88</v>
      </c>
      <c r="C13" s="7">
        <v>1</v>
      </c>
      <c r="D13" s="7">
        <v>140</v>
      </c>
      <c r="E13" s="7">
        <v>75</v>
      </c>
      <c r="F13" s="7">
        <v>0</v>
      </c>
      <c r="G13" s="7">
        <v>11.5</v>
      </c>
      <c r="H13" s="7">
        <v>27.5</v>
      </c>
      <c r="I13" s="7">
        <v>13.2</v>
      </c>
      <c r="J13" s="7">
        <v>5.28</v>
      </c>
      <c r="K13" s="8">
        <v>11</v>
      </c>
      <c r="L13" s="8">
        <v>12.693333333333333</v>
      </c>
      <c r="M13" s="7">
        <v>55.3</v>
      </c>
      <c r="N13" s="7">
        <v>6</v>
      </c>
      <c r="O13" s="7">
        <v>196.4</v>
      </c>
      <c r="P13" s="7">
        <v>8</v>
      </c>
      <c r="V13" s="1"/>
      <c r="W13" s="5"/>
    </row>
    <row r="14" spans="1:23" x14ac:dyDescent="0.5">
      <c r="A14" s="7">
        <v>13</v>
      </c>
      <c r="B14" s="7">
        <v>70</v>
      </c>
      <c r="C14" s="7">
        <v>1</v>
      </c>
      <c r="D14" s="7">
        <v>150</v>
      </c>
      <c r="E14" s="7">
        <v>71.400000000000006</v>
      </c>
      <c r="F14" s="7">
        <v>2</v>
      </c>
      <c r="G14" s="7">
        <v>26.250000000000004</v>
      </c>
      <c r="H14" s="7">
        <v>33.5</v>
      </c>
      <c r="I14" s="7">
        <v>8.75</v>
      </c>
      <c r="J14" s="7">
        <v>3.91</v>
      </c>
      <c r="K14" s="8">
        <v>18.333333333333332</v>
      </c>
      <c r="L14" s="8">
        <v>10.873333333333335</v>
      </c>
      <c r="M14" s="7">
        <v>21.1</v>
      </c>
      <c r="N14" s="7">
        <v>1.5</v>
      </c>
      <c r="O14" s="7">
        <v>64</v>
      </c>
      <c r="P14" s="7">
        <v>2</v>
      </c>
      <c r="V14" s="1"/>
      <c r="W14" s="5"/>
    </row>
    <row r="15" spans="1:23" x14ac:dyDescent="0.5">
      <c r="A15" s="7">
        <v>14</v>
      </c>
      <c r="B15" s="7">
        <v>85</v>
      </c>
      <c r="C15" s="7">
        <v>1</v>
      </c>
      <c r="D15" s="7">
        <v>148</v>
      </c>
      <c r="E15" s="7">
        <v>70.8</v>
      </c>
      <c r="F15" s="7">
        <v>1</v>
      </c>
      <c r="G15" s="7">
        <v>30.7</v>
      </c>
      <c r="H15" s="7">
        <v>40</v>
      </c>
      <c r="I15" s="7">
        <v>14.15</v>
      </c>
      <c r="J15" s="7">
        <v>6.47</v>
      </c>
      <c r="K15" s="8">
        <v>24.333333333333332</v>
      </c>
      <c r="L15" s="8">
        <v>12.186666666666667</v>
      </c>
      <c r="M15" s="7">
        <v>21.7</v>
      </c>
      <c r="N15" s="7">
        <v>3.2</v>
      </c>
      <c r="O15" s="7">
        <v>52.7</v>
      </c>
      <c r="P15" s="7">
        <v>3.5</v>
      </c>
      <c r="V15" s="1"/>
      <c r="W15" s="5"/>
    </row>
    <row r="16" spans="1:23" x14ac:dyDescent="0.5">
      <c r="A16" s="7">
        <v>15</v>
      </c>
      <c r="B16" s="7">
        <v>68</v>
      </c>
      <c r="C16" s="7">
        <v>0</v>
      </c>
      <c r="D16" s="7">
        <v>167</v>
      </c>
      <c r="E16" s="7">
        <v>81.2</v>
      </c>
      <c r="F16" s="7">
        <v>0</v>
      </c>
      <c r="G16" s="7">
        <v>32.65</v>
      </c>
      <c r="H16" s="7">
        <v>47</v>
      </c>
      <c r="I16" s="7">
        <v>31.2</v>
      </c>
      <c r="J16" s="7">
        <v>8.69</v>
      </c>
      <c r="K16" s="8">
        <v>28.666666666666668</v>
      </c>
      <c r="L16" s="8">
        <v>8.5966666666666658</v>
      </c>
      <c r="M16" s="7">
        <v>19.8</v>
      </c>
      <c r="N16" s="7">
        <v>1.7</v>
      </c>
      <c r="O16" s="7">
        <v>170.1</v>
      </c>
      <c r="P16" s="7">
        <v>4.5999999999999996</v>
      </c>
      <c r="V16" s="1"/>
      <c r="W16" s="5"/>
    </row>
    <row r="17" spans="1:23" x14ac:dyDescent="0.5">
      <c r="A17" s="7">
        <v>16</v>
      </c>
      <c r="B17" s="7">
        <v>67</v>
      </c>
      <c r="C17" s="7">
        <v>1</v>
      </c>
      <c r="D17" s="7">
        <v>157</v>
      </c>
      <c r="E17" s="7">
        <v>62</v>
      </c>
      <c r="F17" s="7">
        <v>0</v>
      </c>
      <c r="G17" s="7">
        <v>27.199999999999996</v>
      </c>
      <c r="H17" s="7">
        <v>55</v>
      </c>
      <c r="I17" s="7">
        <v>11.25</v>
      </c>
      <c r="J17" s="7">
        <v>37.4</v>
      </c>
      <c r="K17" s="8">
        <v>23.666666666666668</v>
      </c>
      <c r="L17" s="8">
        <v>8.3866666666666685</v>
      </c>
      <c r="M17" s="7">
        <v>80.3</v>
      </c>
      <c r="N17" s="7">
        <v>1.7</v>
      </c>
      <c r="O17" s="7">
        <v>15.3</v>
      </c>
      <c r="P17" s="7">
        <v>2.2999999999999998</v>
      </c>
      <c r="V17" s="1"/>
      <c r="W17" s="5"/>
    </row>
    <row r="18" spans="1:23" x14ac:dyDescent="0.5">
      <c r="A18" s="7">
        <v>17</v>
      </c>
      <c r="B18" s="7">
        <v>72</v>
      </c>
      <c r="C18" s="7">
        <v>1</v>
      </c>
      <c r="D18" s="7">
        <v>152</v>
      </c>
      <c r="E18" s="7">
        <v>79.3</v>
      </c>
      <c r="F18" s="7">
        <v>0</v>
      </c>
      <c r="G18" s="7">
        <v>22.749999999999996</v>
      </c>
      <c r="H18" s="7">
        <v>36</v>
      </c>
      <c r="I18" s="7">
        <v>10.75</v>
      </c>
      <c r="J18" s="7">
        <v>5.31</v>
      </c>
      <c r="K18" s="8">
        <v>18.5</v>
      </c>
      <c r="L18" s="8">
        <v>15.666666666666666</v>
      </c>
      <c r="M18" s="7">
        <v>39.4</v>
      </c>
      <c r="N18" s="7">
        <v>2.1</v>
      </c>
      <c r="O18" s="7">
        <v>68.400000000000006</v>
      </c>
      <c r="P18" s="7">
        <v>3.7</v>
      </c>
      <c r="V18" s="1"/>
      <c r="W18" s="5"/>
    </row>
    <row r="19" spans="1:23" x14ac:dyDescent="0.5">
      <c r="A19" s="7">
        <v>18</v>
      </c>
      <c r="B19" s="7">
        <v>63</v>
      </c>
      <c r="C19" s="7">
        <v>1</v>
      </c>
      <c r="D19" s="7">
        <v>155</v>
      </c>
      <c r="E19" s="7">
        <v>64.7</v>
      </c>
      <c r="F19" s="7">
        <v>0</v>
      </c>
      <c r="G19" s="7">
        <v>23.15</v>
      </c>
      <c r="H19" s="7">
        <v>47.5</v>
      </c>
      <c r="I19" s="7">
        <v>7.5</v>
      </c>
      <c r="J19" s="7">
        <v>35.06</v>
      </c>
      <c r="K19" s="8">
        <v>13</v>
      </c>
      <c r="L19" s="8">
        <v>10.030000000000001</v>
      </c>
      <c r="M19" s="7">
        <v>123.6</v>
      </c>
      <c r="N19" s="7">
        <v>3.1</v>
      </c>
      <c r="O19" s="7">
        <v>65.900000000000006</v>
      </c>
      <c r="P19" s="7">
        <v>3.2</v>
      </c>
      <c r="V19" s="1"/>
      <c r="W19" s="5"/>
    </row>
    <row r="20" spans="1:23" x14ac:dyDescent="0.5">
      <c r="A20" s="7">
        <v>19</v>
      </c>
      <c r="B20" s="7">
        <v>70</v>
      </c>
      <c r="C20" s="7">
        <v>1</v>
      </c>
      <c r="D20" s="7">
        <v>156</v>
      </c>
      <c r="E20" s="7">
        <v>66.599999999999994</v>
      </c>
      <c r="F20" s="7">
        <v>0</v>
      </c>
      <c r="G20" s="7">
        <v>30.450000000000006</v>
      </c>
      <c r="H20" s="7">
        <v>48.5</v>
      </c>
      <c r="I20" s="7">
        <v>13.05</v>
      </c>
      <c r="J20" s="7">
        <v>21.63</v>
      </c>
      <c r="K20" s="8">
        <v>30.666666666666668</v>
      </c>
      <c r="L20" s="8">
        <v>9.0633333333333344</v>
      </c>
      <c r="M20" s="7">
        <v>13.6</v>
      </c>
      <c r="N20" s="7">
        <v>2.1</v>
      </c>
      <c r="O20" s="7">
        <v>14</v>
      </c>
      <c r="P20" s="7">
        <v>2.1</v>
      </c>
      <c r="V20" s="1"/>
      <c r="W20" s="5"/>
    </row>
    <row r="21" spans="1:23" x14ac:dyDescent="0.5">
      <c r="A21" s="7">
        <v>20</v>
      </c>
      <c r="B21" s="7">
        <v>62</v>
      </c>
      <c r="C21" s="7">
        <v>1</v>
      </c>
      <c r="D21" s="7">
        <v>164</v>
      </c>
      <c r="E21" s="7">
        <v>68.3</v>
      </c>
      <c r="F21" s="7">
        <v>0</v>
      </c>
      <c r="G21" s="7">
        <v>27.850000000000005</v>
      </c>
      <c r="H21" s="7">
        <v>56</v>
      </c>
      <c r="I21" s="7">
        <v>14.3</v>
      </c>
      <c r="J21" s="7">
        <v>47.6</v>
      </c>
      <c r="K21" s="8">
        <v>24.333333333333332</v>
      </c>
      <c r="L21" s="8">
        <v>8.3866666666666667</v>
      </c>
      <c r="M21" s="7">
        <v>23</v>
      </c>
      <c r="N21" s="7">
        <v>1.6</v>
      </c>
      <c r="O21" s="7">
        <v>35.799999999999997</v>
      </c>
      <c r="P21" s="7">
        <v>1.9</v>
      </c>
      <c r="V21" s="1"/>
      <c r="W21" s="5"/>
    </row>
    <row r="22" spans="1:23" x14ac:dyDescent="0.5">
      <c r="A22" s="7">
        <v>21</v>
      </c>
      <c r="B22" s="7">
        <v>68</v>
      </c>
      <c r="C22" s="7">
        <v>1</v>
      </c>
      <c r="D22" s="7">
        <v>154</v>
      </c>
      <c r="E22" s="7">
        <v>80</v>
      </c>
      <c r="F22" s="7">
        <v>0</v>
      </c>
      <c r="G22" s="7">
        <v>22.05</v>
      </c>
      <c r="H22" s="7">
        <v>51</v>
      </c>
      <c r="I22" s="7">
        <v>11.75</v>
      </c>
      <c r="J22" s="7">
        <v>38.72</v>
      </c>
      <c r="K22" s="8">
        <v>17.833333333333332</v>
      </c>
      <c r="L22" s="8">
        <v>11.25</v>
      </c>
      <c r="M22" s="7">
        <v>66.099999999999994</v>
      </c>
      <c r="N22" s="7">
        <v>2.5</v>
      </c>
      <c r="O22" s="7">
        <v>80.900000000000006</v>
      </c>
      <c r="P22" s="7">
        <v>2.6</v>
      </c>
      <c r="V22" s="1"/>
      <c r="W22" s="5"/>
    </row>
    <row r="23" spans="1:23" x14ac:dyDescent="0.5">
      <c r="A23" s="7">
        <v>22</v>
      </c>
      <c r="B23" s="7">
        <v>69</v>
      </c>
      <c r="C23" s="7">
        <v>1</v>
      </c>
      <c r="D23" s="7">
        <v>158</v>
      </c>
      <c r="E23" s="7">
        <v>66</v>
      </c>
      <c r="F23" s="7">
        <v>2</v>
      </c>
      <c r="G23" s="7">
        <v>27.95</v>
      </c>
      <c r="H23" s="7">
        <v>57</v>
      </c>
      <c r="I23" s="7">
        <v>11.85</v>
      </c>
      <c r="J23" s="7">
        <v>60</v>
      </c>
      <c r="K23" s="8">
        <v>22.833333333333332</v>
      </c>
      <c r="L23" s="8">
        <v>10.063333333333333</v>
      </c>
      <c r="M23" s="7">
        <v>443</v>
      </c>
      <c r="N23" s="7">
        <v>3</v>
      </c>
      <c r="O23" s="7">
        <v>25.6</v>
      </c>
      <c r="P23" s="7">
        <v>1.7</v>
      </c>
      <c r="V23" s="1"/>
      <c r="W23" s="5"/>
    </row>
    <row r="24" spans="1:23" x14ac:dyDescent="0.5">
      <c r="A24" s="7">
        <v>23</v>
      </c>
      <c r="B24" s="7">
        <v>87</v>
      </c>
      <c r="C24" s="7">
        <v>1</v>
      </c>
      <c r="D24" s="7">
        <v>168</v>
      </c>
      <c r="E24" s="7">
        <v>74</v>
      </c>
      <c r="F24" s="7">
        <v>1</v>
      </c>
      <c r="G24" s="7">
        <v>19.949999999999992</v>
      </c>
      <c r="H24" s="7">
        <v>42.5</v>
      </c>
      <c r="I24" s="7">
        <v>9.75</v>
      </c>
      <c r="J24" s="7">
        <v>4.16</v>
      </c>
      <c r="K24" s="8">
        <v>19.833333333333332</v>
      </c>
      <c r="L24" s="8">
        <v>15.456666666666669</v>
      </c>
      <c r="M24" s="7">
        <v>10.4</v>
      </c>
      <c r="N24" s="7">
        <v>1.3</v>
      </c>
      <c r="O24" s="7">
        <v>21.5</v>
      </c>
      <c r="P24" s="7">
        <v>2</v>
      </c>
      <c r="V24" s="1"/>
      <c r="W24" s="5"/>
    </row>
    <row r="25" spans="1:23" x14ac:dyDescent="0.5">
      <c r="A25" s="7">
        <v>24</v>
      </c>
      <c r="B25" s="7">
        <v>63</v>
      </c>
      <c r="C25" s="7">
        <v>0</v>
      </c>
      <c r="D25" s="7">
        <v>170</v>
      </c>
      <c r="E25" s="7">
        <v>85</v>
      </c>
      <c r="F25" s="7">
        <v>0</v>
      </c>
      <c r="G25" s="7">
        <v>25.100000000000005</v>
      </c>
      <c r="H25" s="7">
        <v>51</v>
      </c>
      <c r="I25" s="7">
        <v>29.3</v>
      </c>
      <c r="J25" s="7">
        <v>8.69</v>
      </c>
      <c r="K25" s="8">
        <v>16</v>
      </c>
      <c r="L25" s="8">
        <v>8.1333333333333329</v>
      </c>
      <c r="M25" s="7">
        <v>25.9</v>
      </c>
      <c r="N25" s="7">
        <v>1.6</v>
      </c>
      <c r="O25" s="7">
        <v>19.399999999999999</v>
      </c>
      <c r="P25" s="7">
        <v>1.4</v>
      </c>
      <c r="V25" s="1"/>
      <c r="W25" s="5"/>
    </row>
    <row r="26" spans="1:23" x14ac:dyDescent="0.5">
      <c r="A26" s="7">
        <v>25</v>
      </c>
      <c r="B26" s="7">
        <v>61</v>
      </c>
      <c r="C26" s="7">
        <v>1</v>
      </c>
      <c r="D26" s="7">
        <v>164</v>
      </c>
      <c r="E26" s="7">
        <v>70</v>
      </c>
      <c r="F26" s="7">
        <v>1</v>
      </c>
      <c r="G26" s="7">
        <v>31.299999999999994</v>
      </c>
      <c r="H26" s="7">
        <v>57</v>
      </c>
      <c r="I26" s="7">
        <v>12</v>
      </c>
      <c r="J26" s="7">
        <v>43.47</v>
      </c>
      <c r="K26" s="8">
        <v>20</v>
      </c>
      <c r="L26" s="8">
        <v>7.1133333333333333</v>
      </c>
      <c r="M26" s="7">
        <v>17.899999999999999</v>
      </c>
      <c r="N26" s="7">
        <v>1.9</v>
      </c>
      <c r="O26" s="7">
        <v>548</v>
      </c>
      <c r="P26" s="7">
        <v>5</v>
      </c>
      <c r="V26" s="1"/>
      <c r="W26" s="5"/>
    </row>
    <row r="27" spans="1:23" x14ac:dyDescent="0.5">
      <c r="A27" s="7">
        <v>26</v>
      </c>
      <c r="B27" s="7">
        <v>73</v>
      </c>
      <c r="C27" s="7">
        <v>1</v>
      </c>
      <c r="D27" s="7">
        <v>154</v>
      </c>
      <c r="E27" s="7">
        <v>70</v>
      </c>
      <c r="F27" s="7">
        <v>1</v>
      </c>
      <c r="G27" s="7">
        <v>6.9499999999999957</v>
      </c>
      <c r="H27" s="7">
        <v>46</v>
      </c>
      <c r="I27" s="7">
        <v>7.6</v>
      </c>
      <c r="J27" s="7">
        <v>5.34</v>
      </c>
      <c r="K27" s="8">
        <v>10.833333333333334</v>
      </c>
      <c r="L27" s="8">
        <v>27.060000000000002</v>
      </c>
      <c r="M27" s="7">
        <v>188.7</v>
      </c>
      <c r="N27" s="7">
        <v>2.1</v>
      </c>
      <c r="O27" s="7">
        <v>28.2</v>
      </c>
      <c r="P27" s="7">
        <v>1.7</v>
      </c>
      <c r="V27" s="1"/>
      <c r="W27" s="5"/>
    </row>
    <row r="28" spans="1:23" x14ac:dyDescent="0.5">
      <c r="A28" s="7">
        <v>27</v>
      </c>
      <c r="B28" s="7">
        <v>68</v>
      </c>
      <c r="C28" s="7">
        <v>1</v>
      </c>
      <c r="D28" s="7">
        <v>158</v>
      </c>
      <c r="E28" s="7">
        <v>80</v>
      </c>
      <c r="F28" s="7">
        <v>0</v>
      </c>
      <c r="G28" s="7">
        <v>24.45</v>
      </c>
      <c r="H28" s="7">
        <v>57</v>
      </c>
      <c r="I28" s="7">
        <v>17.649999999999999</v>
      </c>
      <c r="J28" s="7">
        <v>12.91</v>
      </c>
      <c r="K28" s="8">
        <v>21.666666666666668</v>
      </c>
      <c r="L28" s="8">
        <v>8.8766666666666669</v>
      </c>
      <c r="M28" s="7">
        <v>106.9</v>
      </c>
      <c r="N28" s="7">
        <v>3</v>
      </c>
      <c r="O28" s="7">
        <v>82.4</v>
      </c>
      <c r="P28" s="7">
        <v>3.4</v>
      </c>
      <c r="V28" s="1"/>
      <c r="W28" s="5"/>
    </row>
    <row r="29" spans="1:23" x14ac:dyDescent="0.5">
      <c r="A29" s="7">
        <v>28</v>
      </c>
      <c r="B29" s="7">
        <v>64</v>
      </c>
      <c r="C29" s="7">
        <v>0</v>
      </c>
      <c r="D29" s="7">
        <v>170</v>
      </c>
      <c r="E29" s="7">
        <v>96</v>
      </c>
      <c r="F29" s="7">
        <v>0</v>
      </c>
      <c r="G29" s="7">
        <v>30.400000000000002</v>
      </c>
      <c r="H29" s="7">
        <v>48</v>
      </c>
      <c r="I29" s="7">
        <v>19.100000000000001</v>
      </c>
      <c r="J29" s="7">
        <v>17.309999999999999</v>
      </c>
      <c r="K29" s="8">
        <v>23</v>
      </c>
      <c r="L29" s="8">
        <v>10.233333333333333</v>
      </c>
      <c r="M29" s="7">
        <v>69.8</v>
      </c>
      <c r="N29" s="7">
        <v>2.1</v>
      </c>
      <c r="O29" s="7">
        <v>70.900000000000006</v>
      </c>
      <c r="P29" s="7">
        <v>3</v>
      </c>
      <c r="V29" s="1"/>
      <c r="W29" s="5"/>
    </row>
    <row r="30" spans="1:23" x14ac:dyDescent="0.5">
      <c r="A30" s="7">
        <v>29</v>
      </c>
      <c r="B30" s="7">
        <v>74</v>
      </c>
      <c r="C30" s="7">
        <v>1</v>
      </c>
      <c r="D30" s="7">
        <v>157</v>
      </c>
      <c r="E30" s="7">
        <v>67</v>
      </c>
      <c r="F30" s="7">
        <v>0</v>
      </c>
      <c r="G30" s="7">
        <v>34.200000000000003</v>
      </c>
      <c r="H30" s="7">
        <v>67</v>
      </c>
      <c r="I30" s="7">
        <v>13.5</v>
      </c>
      <c r="J30" s="7">
        <v>17.22</v>
      </c>
      <c r="K30" s="8">
        <v>27.333333333333332</v>
      </c>
      <c r="L30" s="8">
        <v>7.876666666666666</v>
      </c>
      <c r="M30" s="7">
        <v>744.7</v>
      </c>
      <c r="N30" s="7">
        <v>31.1</v>
      </c>
      <c r="O30" s="7">
        <v>1380.2</v>
      </c>
      <c r="P30" s="7">
        <v>109.2</v>
      </c>
      <c r="V30" s="1"/>
      <c r="W30" s="5"/>
    </row>
    <row r="31" spans="1:23" x14ac:dyDescent="0.5">
      <c r="A31" s="7">
        <v>30</v>
      </c>
      <c r="B31" s="7">
        <v>98</v>
      </c>
      <c r="C31" s="7">
        <v>0</v>
      </c>
      <c r="D31" s="7">
        <v>177</v>
      </c>
      <c r="E31" s="7">
        <v>77</v>
      </c>
      <c r="F31" s="7">
        <v>1</v>
      </c>
      <c r="G31" s="7">
        <v>17.450000000000003</v>
      </c>
      <c r="H31" s="7">
        <v>26.5</v>
      </c>
      <c r="I31" s="7">
        <v>17.149999999999999</v>
      </c>
      <c r="J31" s="7">
        <v>8</v>
      </c>
      <c r="K31" s="8">
        <v>14.666666666666666</v>
      </c>
      <c r="L31" s="8">
        <v>11.12</v>
      </c>
      <c r="M31" s="7">
        <v>64.5</v>
      </c>
      <c r="N31" s="7">
        <v>3.2</v>
      </c>
      <c r="O31" s="7">
        <v>81.900000000000006</v>
      </c>
      <c r="P31" s="7">
        <v>3.8</v>
      </c>
      <c r="V31" s="1"/>
      <c r="W31" s="5"/>
    </row>
    <row r="32" spans="1:23" x14ac:dyDescent="0.5">
      <c r="A32" s="7">
        <v>31</v>
      </c>
      <c r="B32" s="7">
        <v>89</v>
      </c>
      <c r="C32" s="7">
        <v>0</v>
      </c>
      <c r="D32" s="7">
        <v>165</v>
      </c>
      <c r="E32" s="7">
        <v>60</v>
      </c>
      <c r="F32" s="7">
        <v>0</v>
      </c>
      <c r="G32" s="7">
        <v>18.400000000000002</v>
      </c>
      <c r="H32" s="7">
        <v>37.5</v>
      </c>
      <c r="I32" s="7">
        <v>20.6</v>
      </c>
      <c r="J32" s="7">
        <v>2.98</v>
      </c>
      <c r="K32" s="8">
        <v>15.833333333333334</v>
      </c>
      <c r="L32" s="8">
        <v>14.666666666666666</v>
      </c>
      <c r="M32" s="7">
        <v>38.299999999999997</v>
      </c>
      <c r="N32" s="7">
        <v>1.9</v>
      </c>
      <c r="O32" s="7">
        <v>64.3</v>
      </c>
      <c r="P32" s="7">
        <v>3.1</v>
      </c>
      <c r="V32" s="1"/>
      <c r="W32" s="5"/>
    </row>
    <row r="33" spans="1:23" x14ac:dyDescent="0.5">
      <c r="A33" s="7">
        <v>32</v>
      </c>
      <c r="B33" s="7">
        <v>80</v>
      </c>
      <c r="C33" s="7">
        <v>1</v>
      </c>
      <c r="D33" s="7">
        <v>160</v>
      </c>
      <c r="E33" s="7">
        <v>56</v>
      </c>
      <c r="F33" s="7">
        <v>1</v>
      </c>
      <c r="G33" s="7">
        <v>25.65</v>
      </c>
      <c r="H33" s="7">
        <v>40.5</v>
      </c>
      <c r="I33" s="7">
        <v>9.5</v>
      </c>
      <c r="J33" s="7">
        <v>7.4</v>
      </c>
      <c r="K33" s="8">
        <v>25</v>
      </c>
      <c r="L33" s="8">
        <v>9.7000000000000011</v>
      </c>
      <c r="M33" s="7">
        <v>16.2</v>
      </c>
      <c r="N33" s="7">
        <v>1.2</v>
      </c>
      <c r="O33" s="7">
        <v>6.1</v>
      </c>
      <c r="P33" s="7">
        <v>1.1000000000000001</v>
      </c>
      <c r="V33" s="1"/>
      <c r="W33" s="5"/>
    </row>
    <row r="34" spans="1:23" x14ac:dyDescent="0.5">
      <c r="A34" s="7">
        <v>33</v>
      </c>
      <c r="B34" s="7">
        <v>81</v>
      </c>
      <c r="C34" s="7">
        <v>0</v>
      </c>
      <c r="D34" s="7">
        <v>164</v>
      </c>
      <c r="E34" s="7">
        <v>61</v>
      </c>
      <c r="F34" s="7">
        <v>1</v>
      </c>
      <c r="G34" s="7">
        <v>32.099999999999994</v>
      </c>
      <c r="H34" s="7">
        <v>43</v>
      </c>
      <c r="I34" s="7">
        <v>17.200000000000003</v>
      </c>
      <c r="J34" s="7">
        <v>7.1</v>
      </c>
      <c r="K34" s="8">
        <v>28</v>
      </c>
      <c r="L34" s="8">
        <v>10.283333333333333</v>
      </c>
      <c r="M34" s="7">
        <v>62.8</v>
      </c>
      <c r="N34" s="7">
        <v>2.5</v>
      </c>
      <c r="O34" s="7">
        <v>24.1</v>
      </c>
      <c r="P34" s="7">
        <v>2.7</v>
      </c>
      <c r="V34" s="1"/>
      <c r="W34" s="5"/>
    </row>
    <row r="35" spans="1:23" x14ac:dyDescent="0.5">
      <c r="A35" s="7">
        <v>34</v>
      </c>
      <c r="B35" s="7">
        <v>82</v>
      </c>
      <c r="C35" s="7">
        <v>0</v>
      </c>
      <c r="D35" s="7">
        <v>166</v>
      </c>
      <c r="E35" s="7">
        <v>78</v>
      </c>
      <c r="F35" s="7">
        <v>0</v>
      </c>
      <c r="G35" s="7">
        <v>30.099999999999994</v>
      </c>
      <c r="H35" s="7">
        <v>49.5</v>
      </c>
      <c r="I35" s="7">
        <v>18.899999999999999</v>
      </c>
      <c r="J35" s="7">
        <v>8</v>
      </c>
      <c r="K35" s="8">
        <v>22.666666666666668</v>
      </c>
      <c r="L35" s="8">
        <v>8.19</v>
      </c>
      <c r="M35" s="7">
        <v>20.5</v>
      </c>
      <c r="N35" s="7">
        <v>2.1</v>
      </c>
      <c r="O35" s="7">
        <v>21.8</v>
      </c>
      <c r="P35" s="7">
        <v>2</v>
      </c>
      <c r="V35" s="1"/>
      <c r="W35" s="5"/>
    </row>
    <row r="36" spans="1:23" x14ac:dyDescent="0.5">
      <c r="A36" s="7">
        <v>35</v>
      </c>
      <c r="B36" s="7">
        <v>67</v>
      </c>
      <c r="C36" s="7">
        <v>1</v>
      </c>
      <c r="D36" s="7">
        <v>160</v>
      </c>
      <c r="E36" s="7">
        <v>69</v>
      </c>
      <c r="F36" s="7">
        <v>0</v>
      </c>
      <c r="G36" s="7">
        <v>27.75</v>
      </c>
      <c r="H36" s="7">
        <v>44.5</v>
      </c>
      <c r="I36" s="7">
        <v>20.399999999999999</v>
      </c>
      <c r="J36" s="7">
        <v>43.47</v>
      </c>
      <c r="K36" s="8">
        <v>20.333333333333332</v>
      </c>
      <c r="L36" s="8">
        <v>8.9166666666666661</v>
      </c>
      <c r="M36" s="7">
        <v>6.3</v>
      </c>
      <c r="N36" s="7">
        <v>1.7</v>
      </c>
      <c r="O36" s="7">
        <v>380.2</v>
      </c>
      <c r="P36" s="7">
        <v>3.9</v>
      </c>
      <c r="V36" s="1"/>
      <c r="W36" s="5"/>
    </row>
    <row r="37" spans="1:23" x14ac:dyDescent="0.5">
      <c r="A37" s="7">
        <v>36</v>
      </c>
      <c r="B37" s="7">
        <v>68</v>
      </c>
      <c r="C37" s="7">
        <v>1</v>
      </c>
      <c r="D37" s="7">
        <v>155</v>
      </c>
      <c r="E37" s="7">
        <v>54</v>
      </c>
      <c r="F37" s="7">
        <v>0</v>
      </c>
      <c r="G37" s="7">
        <v>34.6</v>
      </c>
      <c r="H37" s="7">
        <v>35</v>
      </c>
      <c r="I37" s="7">
        <v>9.9499999999999993</v>
      </c>
      <c r="J37" s="7">
        <v>57.78</v>
      </c>
      <c r="K37" s="8">
        <v>29.333333333333332</v>
      </c>
      <c r="L37" s="8">
        <v>8.4599999999999991</v>
      </c>
      <c r="M37" s="7">
        <v>111.7</v>
      </c>
      <c r="N37" s="7">
        <v>2.5</v>
      </c>
      <c r="O37" s="7">
        <v>20.8</v>
      </c>
      <c r="P37" s="7">
        <v>1.6</v>
      </c>
      <c r="V37" s="1"/>
      <c r="W37" s="5"/>
    </row>
    <row r="38" spans="1:23" x14ac:dyDescent="0.5">
      <c r="A38" s="7">
        <v>37</v>
      </c>
      <c r="B38" s="7">
        <v>65</v>
      </c>
      <c r="C38" s="7">
        <v>1</v>
      </c>
      <c r="D38" s="7">
        <v>156</v>
      </c>
      <c r="E38" s="7">
        <v>62</v>
      </c>
      <c r="F38" s="7">
        <v>0</v>
      </c>
      <c r="G38" s="7">
        <v>24.099999999999998</v>
      </c>
      <c r="H38" s="7">
        <v>40</v>
      </c>
      <c r="I38" s="7">
        <v>11.399999999999999</v>
      </c>
      <c r="J38" s="7">
        <v>16.100000000000001</v>
      </c>
      <c r="K38" s="8">
        <v>20.166666666666668</v>
      </c>
      <c r="L38" s="8">
        <v>12.433333333333332</v>
      </c>
      <c r="M38" s="7">
        <v>48</v>
      </c>
      <c r="N38" s="7">
        <v>1.9</v>
      </c>
      <c r="O38" s="7">
        <v>31.2</v>
      </c>
      <c r="P38" s="7">
        <v>1.9</v>
      </c>
      <c r="V38" s="1"/>
      <c r="W38" s="5"/>
    </row>
    <row r="39" spans="1:23" x14ac:dyDescent="0.5">
      <c r="A39" s="7">
        <v>38</v>
      </c>
      <c r="B39" s="7">
        <v>66</v>
      </c>
      <c r="C39" s="7">
        <v>0</v>
      </c>
      <c r="D39" s="7">
        <v>176</v>
      </c>
      <c r="E39" s="7">
        <v>82</v>
      </c>
      <c r="F39" s="7">
        <v>0</v>
      </c>
      <c r="G39" s="7">
        <v>27.95</v>
      </c>
      <c r="H39" s="7">
        <v>50</v>
      </c>
      <c r="I39" s="7">
        <v>23.049999999999997</v>
      </c>
      <c r="J39" s="7">
        <v>32.6</v>
      </c>
      <c r="K39" s="8">
        <v>26</v>
      </c>
      <c r="L39" s="8">
        <v>9.93</v>
      </c>
      <c r="M39" s="7">
        <v>54.9</v>
      </c>
      <c r="N39" s="7">
        <v>2.2000000000000002</v>
      </c>
      <c r="O39" s="7">
        <v>154.6</v>
      </c>
      <c r="P39" s="7">
        <v>3.2</v>
      </c>
      <c r="V39" s="1"/>
      <c r="W39" s="5"/>
    </row>
    <row r="40" spans="1:23" x14ac:dyDescent="0.5">
      <c r="A40" s="7">
        <v>39</v>
      </c>
      <c r="B40" s="7">
        <v>82</v>
      </c>
      <c r="C40" s="7">
        <v>1</v>
      </c>
      <c r="D40" s="7">
        <v>153</v>
      </c>
      <c r="E40" s="7">
        <v>63</v>
      </c>
      <c r="F40" s="7">
        <v>4</v>
      </c>
      <c r="G40" s="7">
        <v>23.250000000000004</v>
      </c>
      <c r="H40" s="7">
        <v>36</v>
      </c>
      <c r="I40" s="7">
        <v>15.600000000000001</v>
      </c>
      <c r="J40" s="7">
        <v>14.25</v>
      </c>
      <c r="K40" s="8">
        <v>15.666666666666666</v>
      </c>
      <c r="L40" s="8">
        <v>9.4066666666666663</v>
      </c>
      <c r="M40" s="7">
        <v>35.799999999999997</v>
      </c>
      <c r="N40" s="7">
        <v>1.7</v>
      </c>
      <c r="O40" s="7">
        <v>141.30000000000001</v>
      </c>
      <c r="P40" s="7">
        <v>3.6</v>
      </c>
      <c r="V40" s="1"/>
      <c r="W40" s="5"/>
    </row>
    <row r="41" spans="1:23" x14ac:dyDescent="0.5">
      <c r="A41" s="7">
        <v>40</v>
      </c>
      <c r="B41" s="7">
        <v>69</v>
      </c>
      <c r="C41" s="7">
        <v>1</v>
      </c>
      <c r="D41" s="7">
        <v>161</v>
      </c>
      <c r="E41" s="7">
        <v>56</v>
      </c>
      <c r="F41" s="7">
        <v>0</v>
      </c>
      <c r="G41" s="7">
        <v>42.2</v>
      </c>
      <c r="H41" s="7">
        <v>50.5</v>
      </c>
      <c r="I41" s="7">
        <v>21.8</v>
      </c>
      <c r="J41" s="7">
        <v>60</v>
      </c>
      <c r="K41" s="8">
        <v>27.5</v>
      </c>
      <c r="L41" s="8">
        <v>6.95</v>
      </c>
      <c r="M41" s="7">
        <v>57.7</v>
      </c>
      <c r="N41" s="7">
        <v>1.8</v>
      </c>
      <c r="O41" s="7">
        <v>205.3</v>
      </c>
      <c r="P41" s="7">
        <v>3</v>
      </c>
      <c r="V41" s="1"/>
      <c r="W41" s="5"/>
    </row>
    <row r="42" spans="1:23" x14ac:dyDescent="0.5">
      <c r="A42" s="7">
        <v>41</v>
      </c>
      <c r="B42" s="7">
        <v>85</v>
      </c>
      <c r="C42" s="7">
        <v>1</v>
      </c>
      <c r="D42" s="7">
        <v>149</v>
      </c>
      <c r="E42" s="7">
        <v>62</v>
      </c>
      <c r="F42" s="7">
        <v>0</v>
      </c>
      <c r="G42" s="7">
        <v>16.45</v>
      </c>
      <c r="H42" s="7">
        <v>29.5</v>
      </c>
      <c r="I42" s="7">
        <v>8.9499999999999993</v>
      </c>
      <c r="J42" s="7">
        <v>1.85</v>
      </c>
      <c r="K42" s="8">
        <v>19.166666666666668</v>
      </c>
      <c r="L42" s="8">
        <v>11.136666666666668</v>
      </c>
      <c r="M42" s="7">
        <v>68.900000000000006</v>
      </c>
      <c r="N42" s="7">
        <v>2</v>
      </c>
      <c r="O42" s="7">
        <v>21.4</v>
      </c>
      <c r="P42" s="7">
        <v>2.1</v>
      </c>
      <c r="V42" s="1"/>
      <c r="W42" s="5"/>
    </row>
    <row r="43" spans="1:23" x14ac:dyDescent="0.5">
      <c r="A43" s="7">
        <v>42</v>
      </c>
      <c r="B43" s="7">
        <v>68</v>
      </c>
      <c r="C43" s="7">
        <v>1</v>
      </c>
      <c r="D43" s="7">
        <v>155</v>
      </c>
      <c r="E43" s="7">
        <v>70</v>
      </c>
      <c r="F43" s="7">
        <v>0</v>
      </c>
      <c r="G43" s="7">
        <v>29</v>
      </c>
      <c r="H43" s="7">
        <v>49</v>
      </c>
      <c r="I43" s="7">
        <v>18.950000000000003</v>
      </c>
      <c r="J43" s="7">
        <v>13.69</v>
      </c>
      <c r="K43" s="8">
        <v>21.166666666666668</v>
      </c>
      <c r="L43" s="8">
        <v>9.7833333333333332</v>
      </c>
      <c r="M43" s="7">
        <v>14.3</v>
      </c>
      <c r="N43" s="7">
        <v>1.3</v>
      </c>
      <c r="O43" s="7">
        <v>51.3</v>
      </c>
      <c r="P43" s="7">
        <v>2.1</v>
      </c>
      <c r="V43" s="1"/>
      <c r="W43" s="5"/>
    </row>
    <row r="44" spans="1:23" x14ac:dyDescent="0.5">
      <c r="A44" s="7">
        <v>43</v>
      </c>
      <c r="B44" s="7">
        <v>68</v>
      </c>
      <c r="C44" s="7">
        <v>1</v>
      </c>
      <c r="D44" s="7">
        <v>151</v>
      </c>
      <c r="E44" s="7">
        <v>60</v>
      </c>
      <c r="F44" s="7">
        <v>1</v>
      </c>
      <c r="G44" s="7">
        <v>29.950000000000003</v>
      </c>
      <c r="H44" s="7">
        <v>35.5</v>
      </c>
      <c r="I44" s="7">
        <v>15.35</v>
      </c>
      <c r="J44" s="7">
        <v>37.6</v>
      </c>
      <c r="K44" s="8">
        <v>18.666666666666668</v>
      </c>
      <c r="L44" s="8">
        <v>9.6033333333333335</v>
      </c>
      <c r="M44" s="7">
        <v>19.3</v>
      </c>
      <c r="N44" s="7">
        <v>1.3</v>
      </c>
      <c r="O44" s="7">
        <v>69.7</v>
      </c>
      <c r="P44" s="7">
        <v>2.1</v>
      </c>
      <c r="V44" s="1"/>
      <c r="W44" s="5"/>
    </row>
    <row r="45" spans="1:23" x14ac:dyDescent="0.5">
      <c r="A45" s="7">
        <v>44</v>
      </c>
      <c r="B45" s="7">
        <v>82</v>
      </c>
      <c r="C45" s="7">
        <v>0</v>
      </c>
      <c r="D45" s="7">
        <v>170</v>
      </c>
      <c r="E45" s="7">
        <v>80</v>
      </c>
      <c r="F45" s="7">
        <v>1</v>
      </c>
      <c r="G45" s="7">
        <v>36.1</v>
      </c>
      <c r="H45" s="7">
        <v>53.5</v>
      </c>
      <c r="I45" s="7">
        <v>22</v>
      </c>
      <c r="J45" s="7">
        <v>5.38</v>
      </c>
      <c r="K45" s="8">
        <v>29</v>
      </c>
      <c r="L45" s="8">
        <v>9.7899999999999991</v>
      </c>
      <c r="M45" s="7">
        <v>186.3</v>
      </c>
      <c r="N45" s="7">
        <v>2.5</v>
      </c>
      <c r="O45" s="7">
        <v>152.19999999999999</v>
      </c>
      <c r="P45" s="7">
        <v>2.9</v>
      </c>
      <c r="V45" s="1"/>
      <c r="W45" s="5"/>
    </row>
    <row r="46" spans="1:23" x14ac:dyDescent="0.5">
      <c r="A46" s="7">
        <v>45</v>
      </c>
      <c r="B46" s="7">
        <v>78</v>
      </c>
      <c r="C46" s="7">
        <v>1</v>
      </c>
      <c r="D46" s="7">
        <v>156</v>
      </c>
      <c r="E46" s="7">
        <v>54</v>
      </c>
      <c r="F46" s="7">
        <v>0</v>
      </c>
      <c r="G46" s="7">
        <v>22.849999999999994</v>
      </c>
      <c r="H46" s="7">
        <v>52</v>
      </c>
      <c r="I46" s="7">
        <v>14.6</v>
      </c>
      <c r="J46" s="7">
        <v>5.4</v>
      </c>
      <c r="K46" s="8">
        <v>26.666666666666668</v>
      </c>
      <c r="L46" s="8">
        <v>9.3699999999999992</v>
      </c>
      <c r="M46" s="7">
        <v>27.7</v>
      </c>
      <c r="N46" s="7">
        <v>1.9</v>
      </c>
      <c r="O46" s="7">
        <v>80.099999999999994</v>
      </c>
      <c r="P46" s="7">
        <v>2.2999999999999998</v>
      </c>
      <c r="V46" s="1"/>
      <c r="W46" s="5"/>
    </row>
    <row r="47" spans="1:23" x14ac:dyDescent="0.5">
      <c r="A47" s="7">
        <v>46</v>
      </c>
      <c r="B47" s="7">
        <v>83</v>
      </c>
      <c r="C47" s="7">
        <v>0</v>
      </c>
      <c r="D47" s="7">
        <v>170</v>
      </c>
      <c r="E47" s="7">
        <v>80</v>
      </c>
      <c r="F47" s="7">
        <v>1</v>
      </c>
      <c r="G47" s="7">
        <v>30.2</v>
      </c>
      <c r="H47" s="7">
        <v>65.5</v>
      </c>
      <c r="I47" s="7">
        <v>13.899999999999999</v>
      </c>
      <c r="J47" s="7">
        <v>4.87</v>
      </c>
      <c r="K47" s="8">
        <v>16.666666666666668</v>
      </c>
      <c r="L47" s="8">
        <v>11.176666666666668</v>
      </c>
      <c r="M47" s="7">
        <v>278.10000000000002</v>
      </c>
      <c r="N47" s="7">
        <v>3.8</v>
      </c>
      <c r="O47" s="7">
        <v>93</v>
      </c>
      <c r="P47" s="7">
        <v>2.7</v>
      </c>
      <c r="V47" s="1"/>
      <c r="W47" s="5"/>
    </row>
    <row r="48" spans="1:23" x14ac:dyDescent="0.5">
      <c r="A48" s="7">
        <v>47</v>
      </c>
      <c r="B48" s="7">
        <v>85</v>
      </c>
      <c r="C48" s="7">
        <v>1</v>
      </c>
      <c r="D48" s="7">
        <v>150</v>
      </c>
      <c r="E48" s="7">
        <v>40</v>
      </c>
      <c r="F48" s="7">
        <v>1</v>
      </c>
      <c r="G48" s="7">
        <v>22.599999999999998</v>
      </c>
      <c r="H48" s="7">
        <v>51.5</v>
      </c>
      <c r="I48" s="7">
        <v>8.9499999999999993</v>
      </c>
      <c r="J48" s="7">
        <v>4.66</v>
      </c>
      <c r="K48" s="8">
        <v>12.333333333333334</v>
      </c>
      <c r="L48" s="8">
        <v>10.643333333333333</v>
      </c>
      <c r="M48" s="7">
        <v>194.7</v>
      </c>
      <c r="N48" s="7">
        <v>3.1</v>
      </c>
      <c r="O48" s="7">
        <v>189</v>
      </c>
      <c r="P48" s="7">
        <v>6.4</v>
      </c>
      <c r="V48" s="1"/>
      <c r="W48" s="5"/>
    </row>
    <row r="49" spans="1:23" x14ac:dyDescent="0.5">
      <c r="A49" s="7">
        <v>48</v>
      </c>
      <c r="B49" s="7">
        <v>67</v>
      </c>
      <c r="C49" s="7">
        <v>1</v>
      </c>
      <c r="D49" s="7">
        <v>156</v>
      </c>
      <c r="E49" s="7">
        <v>56</v>
      </c>
      <c r="F49" s="7">
        <v>3</v>
      </c>
      <c r="G49" s="7">
        <v>32</v>
      </c>
      <c r="H49" s="7">
        <v>57</v>
      </c>
      <c r="I49" s="7">
        <v>8.8000000000000007</v>
      </c>
      <c r="J49" s="7">
        <v>53</v>
      </c>
      <c r="K49" s="8">
        <v>22.666666666666668</v>
      </c>
      <c r="L49" s="8">
        <v>8.8466666666666658</v>
      </c>
      <c r="M49" s="7">
        <v>480</v>
      </c>
      <c r="N49" s="7">
        <v>4.7</v>
      </c>
      <c r="O49" s="7">
        <v>199.1</v>
      </c>
      <c r="P49" s="7">
        <v>4.0999999999999996</v>
      </c>
      <c r="V49" s="1"/>
      <c r="W49" s="5"/>
    </row>
    <row r="50" spans="1:23" x14ac:dyDescent="0.5">
      <c r="A50" s="7">
        <v>49</v>
      </c>
      <c r="B50" s="7">
        <v>87</v>
      </c>
      <c r="C50" s="7">
        <v>0</v>
      </c>
      <c r="D50" s="7">
        <v>170</v>
      </c>
      <c r="E50" s="7">
        <v>70</v>
      </c>
      <c r="F50" s="7">
        <v>0</v>
      </c>
      <c r="G50" s="7">
        <v>24.649999999999995</v>
      </c>
      <c r="H50" s="7">
        <v>41</v>
      </c>
      <c r="I50" s="7">
        <v>12.05</v>
      </c>
      <c r="J50" s="7">
        <v>1.32</v>
      </c>
      <c r="K50" s="8">
        <v>19.666666666666668</v>
      </c>
      <c r="L50" s="8">
        <v>7.9200000000000008</v>
      </c>
      <c r="M50" s="7">
        <v>80.3</v>
      </c>
      <c r="N50" s="7">
        <v>5.3</v>
      </c>
      <c r="O50" s="7">
        <v>1477.3</v>
      </c>
      <c r="P50" s="7">
        <v>23.8</v>
      </c>
      <c r="V50" s="3"/>
      <c r="W50" s="5"/>
    </row>
    <row r="51" spans="1:23" x14ac:dyDescent="0.5">
      <c r="A51" s="7">
        <v>50</v>
      </c>
      <c r="B51" s="7">
        <v>83</v>
      </c>
      <c r="C51" s="7">
        <v>1</v>
      </c>
      <c r="D51" s="7">
        <v>162</v>
      </c>
      <c r="E51" s="7">
        <v>65</v>
      </c>
      <c r="F51" s="7">
        <v>1</v>
      </c>
      <c r="G51" s="7">
        <v>25.650000000000002</v>
      </c>
      <c r="H51" s="7">
        <v>53.5</v>
      </c>
      <c r="I51" s="7">
        <v>15.85</v>
      </c>
      <c r="J51" s="7">
        <v>5.03</v>
      </c>
      <c r="K51" s="8">
        <v>26</v>
      </c>
      <c r="L51" s="8">
        <v>9.2966666666666669</v>
      </c>
      <c r="M51" s="7">
        <v>18.100000000000001</v>
      </c>
      <c r="N51" s="7">
        <v>1.7</v>
      </c>
      <c r="O51" s="7">
        <v>6.5</v>
      </c>
      <c r="P51" s="7">
        <v>1.2</v>
      </c>
      <c r="V51" s="3"/>
      <c r="W51" s="5"/>
    </row>
    <row r="52" spans="1:23" x14ac:dyDescent="0.5">
      <c r="A52" s="7">
        <v>51</v>
      </c>
      <c r="B52" s="7">
        <v>70</v>
      </c>
      <c r="C52" s="7">
        <v>0</v>
      </c>
      <c r="D52" s="7">
        <v>175</v>
      </c>
      <c r="E52" s="7">
        <v>69</v>
      </c>
      <c r="F52" s="7">
        <v>2</v>
      </c>
      <c r="G52" s="7">
        <v>32.099999999999994</v>
      </c>
      <c r="H52" s="7">
        <v>55.5</v>
      </c>
      <c r="I52" s="7">
        <v>17.049999999999997</v>
      </c>
      <c r="J52" s="7">
        <v>8.19</v>
      </c>
      <c r="K52" s="8">
        <v>34</v>
      </c>
      <c r="L52" s="8">
        <v>7.1499999999999995</v>
      </c>
      <c r="M52" s="7">
        <v>46.9</v>
      </c>
      <c r="N52" s="7">
        <v>2.5</v>
      </c>
      <c r="O52" s="7">
        <v>44.3</v>
      </c>
      <c r="P52" s="7">
        <v>2.2000000000000002</v>
      </c>
      <c r="V52" s="3"/>
      <c r="W52" s="5"/>
    </row>
    <row r="53" spans="1:23" x14ac:dyDescent="0.5">
      <c r="A53" s="7">
        <v>52</v>
      </c>
      <c r="B53" s="7">
        <v>83</v>
      </c>
      <c r="C53" s="7">
        <v>0</v>
      </c>
      <c r="D53" s="7">
        <v>179</v>
      </c>
      <c r="E53" s="7">
        <v>88</v>
      </c>
      <c r="F53" s="7">
        <v>1</v>
      </c>
      <c r="G53" s="7">
        <v>37.5</v>
      </c>
      <c r="H53" s="7">
        <v>56</v>
      </c>
      <c r="I53" s="7">
        <v>30.75</v>
      </c>
      <c r="J53" s="7">
        <v>49</v>
      </c>
      <c r="K53" s="8">
        <v>27</v>
      </c>
      <c r="L53" s="8">
        <v>6.81</v>
      </c>
      <c r="M53" s="7">
        <v>83.9</v>
      </c>
      <c r="N53" s="7">
        <v>3.2</v>
      </c>
      <c r="O53" s="7">
        <v>222.7</v>
      </c>
      <c r="P53" s="7">
        <v>5.4</v>
      </c>
      <c r="V53" s="3"/>
      <c r="W53" s="5"/>
    </row>
    <row r="54" spans="1:23" x14ac:dyDescent="0.5">
      <c r="A54" s="7">
        <v>53</v>
      </c>
      <c r="B54" s="7">
        <v>65</v>
      </c>
      <c r="C54" s="7">
        <v>1</v>
      </c>
      <c r="D54" s="7">
        <v>160</v>
      </c>
      <c r="E54" s="7">
        <v>60</v>
      </c>
      <c r="F54" s="7">
        <v>0</v>
      </c>
      <c r="G54" s="7">
        <v>36.799999999999997</v>
      </c>
      <c r="H54" s="7">
        <v>72.5</v>
      </c>
      <c r="I54" s="7">
        <v>20</v>
      </c>
      <c r="J54" s="7">
        <v>37.15</v>
      </c>
      <c r="K54" s="8">
        <v>25</v>
      </c>
      <c r="L54" s="8">
        <v>6.8966666666666656</v>
      </c>
      <c r="M54" s="7">
        <v>47.5</v>
      </c>
      <c r="N54" s="7">
        <v>1.5</v>
      </c>
      <c r="O54" s="7">
        <v>21.6</v>
      </c>
      <c r="P54" s="7">
        <v>1.4</v>
      </c>
      <c r="V54" s="3"/>
      <c r="W54" s="5"/>
    </row>
    <row r="55" spans="1:23" x14ac:dyDescent="0.5">
      <c r="A55" s="7">
        <v>54</v>
      </c>
      <c r="B55" s="7">
        <v>82</v>
      </c>
      <c r="C55" s="7">
        <v>1</v>
      </c>
      <c r="D55" s="7">
        <v>160</v>
      </c>
      <c r="E55" s="7">
        <v>65</v>
      </c>
      <c r="F55" s="7">
        <v>1</v>
      </c>
      <c r="G55" s="7">
        <v>25.700000000000003</v>
      </c>
      <c r="H55" s="7">
        <v>48.5</v>
      </c>
      <c r="I55" s="7">
        <v>14.850000000000001</v>
      </c>
      <c r="J55" s="7">
        <v>1.1200000000000001</v>
      </c>
      <c r="K55" s="8">
        <v>15</v>
      </c>
      <c r="L55" s="8">
        <v>12.43</v>
      </c>
      <c r="M55" s="7">
        <v>85.8</v>
      </c>
      <c r="N55" s="7">
        <v>2.7</v>
      </c>
      <c r="O55" s="7">
        <v>42.5</v>
      </c>
      <c r="P55" s="7">
        <v>3.2</v>
      </c>
      <c r="V55" s="3"/>
      <c r="W55" s="5"/>
    </row>
    <row r="56" spans="1:23" x14ac:dyDescent="0.5">
      <c r="A56" s="7">
        <v>55</v>
      </c>
      <c r="B56" s="7">
        <v>87</v>
      </c>
      <c r="C56" s="7">
        <v>0</v>
      </c>
      <c r="D56" s="7">
        <v>160</v>
      </c>
      <c r="E56" s="7">
        <v>63</v>
      </c>
      <c r="F56" s="7">
        <v>0</v>
      </c>
      <c r="G56" s="7">
        <v>36.900000000000006</v>
      </c>
      <c r="H56" s="7">
        <v>51</v>
      </c>
      <c r="I56" s="7">
        <v>10.55</v>
      </c>
      <c r="J56" s="7">
        <v>1.72</v>
      </c>
      <c r="K56" s="8">
        <v>26.333333333333332</v>
      </c>
      <c r="L56" s="8">
        <v>7.18</v>
      </c>
      <c r="M56" s="7">
        <v>27.4</v>
      </c>
      <c r="N56" s="7">
        <v>2.2000000000000002</v>
      </c>
      <c r="O56" s="7">
        <v>91.4</v>
      </c>
      <c r="P56" s="7">
        <v>2.4</v>
      </c>
      <c r="V56" s="3"/>
      <c r="W56" s="5"/>
    </row>
    <row r="57" spans="1:23" x14ac:dyDescent="0.5">
      <c r="A57" s="7">
        <v>56</v>
      </c>
      <c r="B57" s="7">
        <v>71</v>
      </c>
      <c r="C57" s="7">
        <v>1</v>
      </c>
      <c r="D57" s="7">
        <v>164</v>
      </c>
      <c r="E57" s="7">
        <v>53</v>
      </c>
      <c r="F57" s="7">
        <v>1</v>
      </c>
      <c r="G57" s="7">
        <v>27.950000000000003</v>
      </c>
      <c r="H57" s="7">
        <v>42.5</v>
      </c>
      <c r="I57" s="7">
        <v>12.25</v>
      </c>
      <c r="J57" s="7">
        <v>8.99</v>
      </c>
      <c r="K57" s="8">
        <v>23.666666666666668</v>
      </c>
      <c r="L57" s="8">
        <v>10.426666666666668</v>
      </c>
      <c r="M57" s="7">
        <v>42.1</v>
      </c>
      <c r="N57" s="7">
        <v>1.8</v>
      </c>
      <c r="O57" s="7">
        <v>47.6</v>
      </c>
      <c r="P57" s="7">
        <v>2</v>
      </c>
      <c r="V57" s="3"/>
      <c r="W57" s="5"/>
    </row>
    <row r="58" spans="1:23" x14ac:dyDescent="0.5">
      <c r="A58" s="7">
        <v>57</v>
      </c>
      <c r="B58" s="7">
        <v>81</v>
      </c>
      <c r="C58" s="7">
        <v>0</v>
      </c>
      <c r="D58" s="7">
        <v>170</v>
      </c>
      <c r="E58" s="7">
        <v>68</v>
      </c>
      <c r="F58" s="7">
        <v>0</v>
      </c>
      <c r="G58" s="7">
        <v>29.75</v>
      </c>
      <c r="H58" s="7">
        <v>52</v>
      </c>
      <c r="I58" s="7">
        <v>17.649999999999999</v>
      </c>
      <c r="J58" s="7">
        <v>16.03</v>
      </c>
      <c r="K58" s="8">
        <v>23.333333333333332</v>
      </c>
      <c r="L58" s="8">
        <v>9.08</v>
      </c>
      <c r="M58" s="7">
        <v>39.6</v>
      </c>
      <c r="N58" s="7">
        <v>1.9</v>
      </c>
      <c r="O58" s="7">
        <v>21.1</v>
      </c>
      <c r="P58" s="7">
        <v>1.6</v>
      </c>
      <c r="V58" s="3"/>
      <c r="W58" s="5"/>
    </row>
    <row r="59" spans="1:23" x14ac:dyDescent="0.5">
      <c r="A59" s="7">
        <v>58</v>
      </c>
      <c r="B59" s="7">
        <v>79</v>
      </c>
      <c r="C59" s="7">
        <v>1</v>
      </c>
      <c r="D59" s="7">
        <v>170</v>
      </c>
      <c r="E59" s="7">
        <v>75</v>
      </c>
      <c r="F59" s="7">
        <v>0</v>
      </c>
      <c r="G59" s="7">
        <v>30.300000000000004</v>
      </c>
      <c r="H59" s="7">
        <v>46.5</v>
      </c>
      <c r="I59" s="7">
        <v>10.399999999999999</v>
      </c>
      <c r="J59" s="7">
        <v>1.06</v>
      </c>
      <c r="K59" s="8">
        <v>15.5</v>
      </c>
      <c r="L59" s="8">
        <v>12.603333333333333</v>
      </c>
      <c r="M59" s="7">
        <v>161.6</v>
      </c>
      <c r="N59" s="7">
        <v>4.2</v>
      </c>
      <c r="O59" s="7">
        <v>292.2</v>
      </c>
      <c r="P59" s="7">
        <v>6.4</v>
      </c>
      <c r="V59" s="3"/>
      <c r="W59" s="5"/>
    </row>
    <row r="60" spans="1:23" x14ac:dyDescent="0.5">
      <c r="A60" s="7">
        <v>59</v>
      </c>
      <c r="B60" s="7">
        <v>84</v>
      </c>
      <c r="C60" s="7">
        <v>0</v>
      </c>
      <c r="D60" s="7">
        <v>175</v>
      </c>
      <c r="E60" s="7">
        <v>65</v>
      </c>
      <c r="F60" s="7">
        <v>3</v>
      </c>
      <c r="G60" s="7">
        <v>20.499999999999993</v>
      </c>
      <c r="H60" s="7">
        <v>38.5</v>
      </c>
      <c r="I60" s="7">
        <v>9.1999999999999993</v>
      </c>
      <c r="J60" s="7">
        <v>0</v>
      </c>
      <c r="K60" s="8">
        <v>8.6666666666666661</v>
      </c>
      <c r="L60" s="8">
        <v>27.466666666666669</v>
      </c>
      <c r="M60" s="7">
        <v>83.9</v>
      </c>
      <c r="N60" s="7">
        <v>3.6</v>
      </c>
      <c r="O60" s="7">
        <v>80.8</v>
      </c>
      <c r="P60" s="7">
        <v>3.8</v>
      </c>
      <c r="V60" s="3"/>
      <c r="W60" s="5"/>
    </row>
    <row r="61" spans="1:23" x14ac:dyDescent="0.5">
      <c r="A61" s="7">
        <v>60</v>
      </c>
      <c r="B61" s="7">
        <v>76</v>
      </c>
      <c r="C61" s="7">
        <v>1</v>
      </c>
      <c r="D61" s="7">
        <v>158</v>
      </c>
      <c r="E61" s="7">
        <v>74</v>
      </c>
      <c r="F61" s="7">
        <v>2</v>
      </c>
      <c r="G61" s="7">
        <v>26.349999999999998</v>
      </c>
      <c r="H61" s="7">
        <v>53</v>
      </c>
      <c r="I61" s="7">
        <v>11.05</v>
      </c>
      <c r="J61" s="7">
        <v>15</v>
      </c>
      <c r="K61" s="8">
        <v>14</v>
      </c>
      <c r="L61" s="8">
        <v>13</v>
      </c>
      <c r="M61" s="7">
        <v>120.7</v>
      </c>
      <c r="N61" s="7">
        <v>3.2</v>
      </c>
      <c r="O61" s="7">
        <v>231.2</v>
      </c>
      <c r="P61" s="7">
        <v>6</v>
      </c>
      <c r="V61" s="3"/>
      <c r="W61" s="5"/>
    </row>
    <row r="62" spans="1:23" x14ac:dyDescent="0.5">
      <c r="A62" s="7">
        <v>61</v>
      </c>
      <c r="B62" s="7">
        <v>83</v>
      </c>
      <c r="C62" s="7">
        <v>0</v>
      </c>
      <c r="D62" s="7">
        <v>157</v>
      </c>
      <c r="E62" s="7">
        <v>63</v>
      </c>
      <c r="F62" s="7">
        <v>2</v>
      </c>
      <c r="G62" s="7">
        <v>27.399999999999995</v>
      </c>
      <c r="H62" s="7">
        <v>43</v>
      </c>
      <c r="I62" s="7">
        <v>8.0500000000000007</v>
      </c>
      <c r="J62" s="7">
        <v>9999</v>
      </c>
      <c r="K62" s="8">
        <v>19.333333333333332</v>
      </c>
      <c r="L62" s="8">
        <v>9.4</v>
      </c>
      <c r="M62" s="7">
        <v>134.19999999999999</v>
      </c>
      <c r="N62" s="7">
        <v>3.9</v>
      </c>
      <c r="O62" s="7">
        <v>335.4</v>
      </c>
      <c r="P62" s="7">
        <v>10.8</v>
      </c>
      <c r="V62" s="3"/>
      <c r="W62" s="5"/>
    </row>
    <row r="63" spans="1:23" x14ac:dyDescent="0.5">
      <c r="A63" s="7">
        <v>62</v>
      </c>
      <c r="B63" s="7">
        <v>73</v>
      </c>
      <c r="C63" s="7">
        <v>1</v>
      </c>
      <c r="D63" s="7">
        <v>165</v>
      </c>
      <c r="E63" s="7">
        <v>64</v>
      </c>
      <c r="F63" s="7">
        <v>1</v>
      </c>
      <c r="G63" s="7">
        <v>27.55</v>
      </c>
      <c r="H63" s="7">
        <v>47</v>
      </c>
      <c r="I63" s="7">
        <v>5.9</v>
      </c>
      <c r="J63" s="7">
        <v>15</v>
      </c>
      <c r="K63" s="8">
        <v>19.833333333333332</v>
      </c>
      <c r="L63" s="8">
        <v>9.4233333333333338</v>
      </c>
      <c r="M63" s="7">
        <v>630.29999999999995</v>
      </c>
      <c r="N63" s="7">
        <v>4.7</v>
      </c>
      <c r="O63" s="7">
        <v>66.7</v>
      </c>
      <c r="P63" s="7">
        <v>3.5</v>
      </c>
      <c r="V63" s="3"/>
      <c r="W63" s="5"/>
    </row>
    <row r="64" spans="1:23" x14ac:dyDescent="0.5">
      <c r="A64" s="7">
        <v>63</v>
      </c>
      <c r="B64" s="7">
        <v>78</v>
      </c>
      <c r="C64" s="7">
        <v>1</v>
      </c>
      <c r="D64" s="7">
        <v>158</v>
      </c>
      <c r="E64" s="7">
        <v>64</v>
      </c>
      <c r="F64" s="7">
        <v>0</v>
      </c>
      <c r="G64" s="7">
        <v>33.5</v>
      </c>
      <c r="H64" s="7">
        <v>58.5</v>
      </c>
      <c r="I64" s="7">
        <v>14.5</v>
      </c>
      <c r="J64" s="7">
        <v>24</v>
      </c>
      <c r="K64" s="8">
        <v>21</v>
      </c>
      <c r="L64" s="8">
        <v>9.043333333333333</v>
      </c>
      <c r="M64" s="7">
        <v>14.2</v>
      </c>
      <c r="N64" s="7">
        <v>1.7</v>
      </c>
      <c r="O64" s="7">
        <v>61.4</v>
      </c>
      <c r="P64" s="7">
        <v>2</v>
      </c>
      <c r="V64" s="3"/>
      <c r="W64" s="5"/>
    </row>
    <row r="65" spans="1:23" x14ac:dyDescent="0.5">
      <c r="A65" s="7">
        <v>64</v>
      </c>
      <c r="B65" s="7">
        <v>65</v>
      </c>
      <c r="C65" s="7">
        <v>1</v>
      </c>
      <c r="D65" s="7">
        <v>166</v>
      </c>
      <c r="E65" s="7">
        <v>68.5</v>
      </c>
      <c r="F65" s="7">
        <v>1</v>
      </c>
      <c r="G65" s="7">
        <v>30.050000000000004</v>
      </c>
      <c r="H65" s="7">
        <v>54</v>
      </c>
      <c r="I65" s="7">
        <v>14.1</v>
      </c>
      <c r="J65" s="7">
        <v>60</v>
      </c>
      <c r="K65" s="8">
        <v>31.333333333333332</v>
      </c>
      <c r="L65" s="8">
        <v>8.2333333333333325</v>
      </c>
      <c r="M65" s="7">
        <v>31.6</v>
      </c>
      <c r="N65" s="7">
        <v>1.5</v>
      </c>
      <c r="O65" s="7">
        <v>152.69999999999999</v>
      </c>
      <c r="P65" s="7">
        <v>5.0999999999999996</v>
      </c>
      <c r="V65" s="3"/>
      <c r="W65" s="5"/>
    </row>
    <row r="66" spans="1:23" x14ac:dyDescent="0.5">
      <c r="A66" s="7">
        <v>65</v>
      </c>
      <c r="B66" s="7">
        <v>76</v>
      </c>
      <c r="C66" s="7">
        <v>1</v>
      </c>
      <c r="D66" s="7">
        <v>150</v>
      </c>
      <c r="E66" s="7">
        <v>74</v>
      </c>
      <c r="F66" s="7">
        <v>2</v>
      </c>
      <c r="G66" s="7">
        <v>34</v>
      </c>
      <c r="H66" s="7">
        <v>53</v>
      </c>
      <c r="I66" s="7">
        <v>15.65</v>
      </c>
      <c r="J66" s="7">
        <v>35</v>
      </c>
      <c r="K66" s="8">
        <v>22</v>
      </c>
      <c r="L66" s="8">
        <v>9.2900000000000009</v>
      </c>
      <c r="M66" s="7">
        <v>128.69999999999999</v>
      </c>
      <c r="N66" s="7">
        <v>4.3</v>
      </c>
      <c r="O66" s="7">
        <v>176.8</v>
      </c>
      <c r="P66" s="7">
        <v>7.3</v>
      </c>
      <c r="V66" s="3"/>
      <c r="W66" s="5"/>
    </row>
    <row r="67" spans="1:23" x14ac:dyDescent="0.5">
      <c r="A67" s="7">
        <v>66</v>
      </c>
      <c r="B67" s="7">
        <v>73</v>
      </c>
      <c r="C67" s="7">
        <v>1</v>
      </c>
      <c r="D67" s="7">
        <v>160</v>
      </c>
      <c r="E67" s="7">
        <v>65</v>
      </c>
      <c r="F67" s="7">
        <v>2</v>
      </c>
      <c r="G67" s="7">
        <v>34.099999999999994</v>
      </c>
      <c r="H67" s="7">
        <v>50.5</v>
      </c>
      <c r="I67" s="7">
        <v>13.95</v>
      </c>
      <c r="J67" s="7">
        <v>26</v>
      </c>
      <c r="K67" s="8">
        <v>28.333333333333332</v>
      </c>
      <c r="L67" s="8">
        <v>8.75</v>
      </c>
      <c r="M67" s="7">
        <v>52.3</v>
      </c>
      <c r="N67" s="7">
        <v>1.6</v>
      </c>
      <c r="O67" s="7">
        <v>37.5</v>
      </c>
      <c r="P67" s="7">
        <v>2</v>
      </c>
      <c r="V67" s="3"/>
      <c r="W67" s="5"/>
    </row>
    <row r="68" spans="1:23" x14ac:dyDescent="0.5">
      <c r="A68" s="7">
        <v>67</v>
      </c>
      <c r="B68" s="7">
        <v>68</v>
      </c>
      <c r="C68" s="7">
        <v>0</v>
      </c>
      <c r="D68" s="7">
        <v>165</v>
      </c>
      <c r="E68" s="7">
        <v>85</v>
      </c>
      <c r="F68" s="7">
        <v>1</v>
      </c>
      <c r="G68" s="7">
        <v>31.100000000000005</v>
      </c>
      <c r="H68" s="7">
        <v>56</v>
      </c>
      <c r="I68" s="7">
        <v>23.35</v>
      </c>
      <c r="J68" s="7">
        <v>60</v>
      </c>
      <c r="K68" s="8">
        <v>27.666666666666668</v>
      </c>
      <c r="L68" s="8">
        <v>8.1666666666666661</v>
      </c>
      <c r="M68" s="7">
        <v>34.700000000000003</v>
      </c>
      <c r="N68" s="7">
        <v>1.8</v>
      </c>
      <c r="O68" s="7">
        <v>38</v>
      </c>
      <c r="P68" s="7">
        <v>2.5</v>
      </c>
      <c r="V68" s="3"/>
      <c r="W68" s="5"/>
    </row>
    <row r="69" spans="1:23" x14ac:dyDescent="0.5">
      <c r="A69" s="7">
        <v>68</v>
      </c>
      <c r="B69" s="7">
        <v>73</v>
      </c>
      <c r="C69" s="7">
        <v>1</v>
      </c>
      <c r="D69" s="7">
        <v>170</v>
      </c>
      <c r="E69" s="7">
        <v>70</v>
      </c>
      <c r="F69" s="7">
        <v>1</v>
      </c>
      <c r="G69" s="7">
        <v>29.599999999999994</v>
      </c>
      <c r="H69" s="7">
        <v>50</v>
      </c>
      <c r="I69" s="7">
        <v>17.299999999999997</v>
      </c>
      <c r="J69" s="7">
        <v>3</v>
      </c>
      <c r="K69" s="8">
        <v>18</v>
      </c>
      <c r="L69" s="8">
        <v>9.8166666666666664</v>
      </c>
      <c r="M69" s="7">
        <v>30.4</v>
      </c>
      <c r="N69" s="7">
        <v>1.5</v>
      </c>
      <c r="O69" s="7">
        <v>19.3</v>
      </c>
      <c r="P69" s="7">
        <v>2</v>
      </c>
      <c r="V69" s="3"/>
      <c r="W69" s="5"/>
    </row>
    <row r="70" spans="1:23" x14ac:dyDescent="0.5">
      <c r="A70" s="7">
        <v>69</v>
      </c>
      <c r="B70" s="7">
        <v>79</v>
      </c>
      <c r="C70" s="7">
        <v>0</v>
      </c>
      <c r="D70" s="7">
        <v>168</v>
      </c>
      <c r="E70" s="7">
        <v>70</v>
      </c>
      <c r="F70" s="7">
        <v>0</v>
      </c>
      <c r="G70" s="7">
        <v>43.1</v>
      </c>
      <c r="H70" s="7">
        <v>52</v>
      </c>
      <c r="I70" s="7">
        <v>24.25</v>
      </c>
      <c r="J70" s="7">
        <v>7</v>
      </c>
      <c r="K70" s="8">
        <v>29.666666666666668</v>
      </c>
      <c r="L70" s="8">
        <v>7.7333333333333316</v>
      </c>
      <c r="M70" s="7">
        <v>35.5</v>
      </c>
      <c r="N70" s="7">
        <v>3</v>
      </c>
      <c r="O70" s="7">
        <v>48.6</v>
      </c>
      <c r="P70" s="7">
        <v>2.7</v>
      </c>
      <c r="V70" s="3"/>
      <c r="W70" s="5"/>
    </row>
    <row r="71" spans="1:23" x14ac:dyDescent="0.5">
      <c r="A71" s="7">
        <v>70</v>
      </c>
      <c r="B71" s="7">
        <v>79</v>
      </c>
      <c r="C71" s="7">
        <v>1</v>
      </c>
      <c r="D71" s="7">
        <v>150</v>
      </c>
      <c r="E71" s="7">
        <v>73</v>
      </c>
      <c r="F71" s="7">
        <v>0</v>
      </c>
      <c r="G71" s="7">
        <v>12.849999999999998</v>
      </c>
      <c r="H71" s="7">
        <v>62.5</v>
      </c>
      <c r="I71" s="7">
        <v>11.2</v>
      </c>
      <c r="J71" s="7">
        <v>2</v>
      </c>
      <c r="K71" s="8">
        <v>14.333333333333334</v>
      </c>
      <c r="L71" s="8">
        <v>9.0066666666666659</v>
      </c>
      <c r="M71" s="7">
        <v>46.9</v>
      </c>
      <c r="N71" s="7">
        <v>1.8</v>
      </c>
      <c r="O71" s="7">
        <v>17.100000000000001</v>
      </c>
      <c r="P71" s="7">
        <v>1.9</v>
      </c>
      <c r="V71" s="3"/>
      <c r="W71" s="5"/>
    </row>
    <row r="72" spans="1:23" x14ac:dyDescent="0.5">
      <c r="A72" s="7">
        <v>71</v>
      </c>
      <c r="B72" s="7">
        <v>68</v>
      </c>
      <c r="C72" s="7">
        <v>1</v>
      </c>
      <c r="D72" s="7">
        <v>160</v>
      </c>
      <c r="E72" s="7">
        <v>70</v>
      </c>
      <c r="F72" s="7">
        <v>0</v>
      </c>
      <c r="G72" s="7">
        <v>43.1</v>
      </c>
      <c r="H72" s="7">
        <v>70.5</v>
      </c>
      <c r="I72" s="7">
        <v>12.100000000000001</v>
      </c>
      <c r="J72" s="7">
        <v>60</v>
      </c>
      <c r="K72" s="8">
        <v>22</v>
      </c>
      <c r="L72" s="8">
        <v>9.0633333333333326</v>
      </c>
      <c r="M72" s="7">
        <v>37.200000000000003</v>
      </c>
      <c r="N72" s="7">
        <v>1.4</v>
      </c>
      <c r="O72" s="7">
        <v>13.9</v>
      </c>
      <c r="P72" s="7">
        <v>1.4</v>
      </c>
      <c r="V72" s="3"/>
      <c r="W72" s="5"/>
    </row>
    <row r="73" spans="1:23" x14ac:dyDescent="0.5">
      <c r="A73" s="7">
        <v>72</v>
      </c>
      <c r="B73" s="7">
        <v>69</v>
      </c>
      <c r="C73" s="7">
        <v>1</v>
      </c>
      <c r="D73" s="7">
        <v>168</v>
      </c>
      <c r="E73" s="7">
        <v>65</v>
      </c>
      <c r="F73" s="7">
        <v>0</v>
      </c>
      <c r="G73" s="7">
        <v>27.500000000000004</v>
      </c>
      <c r="H73" s="7">
        <v>51.5</v>
      </c>
      <c r="I73" s="7">
        <v>20.2</v>
      </c>
      <c r="J73" s="7">
        <v>48</v>
      </c>
      <c r="K73" s="8">
        <v>19</v>
      </c>
      <c r="L73" s="8">
        <v>7.34</v>
      </c>
      <c r="M73" s="7">
        <v>50.3</v>
      </c>
      <c r="N73" s="7">
        <v>2.1</v>
      </c>
      <c r="O73" s="7">
        <v>165.4</v>
      </c>
      <c r="P73" s="7">
        <v>3.7</v>
      </c>
      <c r="V73" s="3"/>
      <c r="W73" s="5"/>
    </row>
    <row r="74" spans="1:23" x14ac:dyDescent="0.5">
      <c r="A74" s="7">
        <v>73</v>
      </c>
      <c r="B74" s="7">
        <v>72</v>
      </c>
      <c r="C74" s="7">
        <v>1</v>
      </c>
      <c r="D74" s="7">
        <v>157</v>
      </c>
      <c r="E74" s="7">
        <v>60</v>
      </c>
      <c r="F74" s="7">
        <v>1</v>
      </c>
      <c r="G74" s="7">
        <v>43.25</v>
      </c>
      <c r="H74" s="7">
        <v>76</v>
      </c>
      <c r="I74" s="7">
        <v>20.399999999999999</v>
      </c>
      <c r="J74" s="7">
        <v>60</v>
      </c>
      <c r="K74" s="8">
        <v>29.666666666666668</v>
      </c>
      <c r="L74" s="8">
        <v>7.2566666666666668</v>
      </c>
      <c r="M74" s="7">
        <v>25.5</v>
      </c>
      <c r="N74" s="7">
        <v>1.8</v>
      </c>
      <c r="O74" s="7">
        <v>28.4</v>
      </c>
      <c r="P74" s="7">
        <v>2</v>
      </c>
      <c r="V74" s="3"/>
      <c r="W74" s="5"/>
    </row>
    <row r="75" spans="1:23" x14ac:dyDescent="0.5">
      <c r="A75" s="7">
        <v>74</v>
      </c>
      <c r="B75" s="7">
        <v>75</v>
      </c>
      <c r="C75" s="7">
        <v>1</v>
      </c>
      <c r="D75" s="7">
        <v>153</v>
      </c>
      <c r="E75" s="7">
        <v>55</v>
      </c>
      <c r="F75" s="7">
        <v>2</v>
      </c>
      <c r="G75" s="7">
        <v>30.599999999999998</v>
      </c>
      <c r="H75" s="7">
        <v>55</v>
      </c>
      <c r="I75" s="7">
        <v>9.8000000000000007</v>
      </c>
      <c r="J75" s="7">
        <v>46</v>
      </c>
      <c r="K75" s="8">
        <v>26</v>
      </c>
      <c r="L75" s="8">
        <v>7.3599999999999994</v>
      </c>
      <c r="M75" s="7">
        <v>156.9</v>
      </c>
      <c r="N75" s="7">
        <v>2.9</v>
      </c>
      <c r="O75" s="7">
        <v>119.4</v>
      </c>
      <c r="P75" s="7">
        <v>3.1</v>
      </c>
      <c r="V75" s="3"/>
      <c r="W75" s="5"/>
    </row>
    <row r="76" spans="1:23" x14ac:dyDescent="0.5">
      <c r="A76" s="7">
        <v>75</v>
      </c>
      <c r="B76" s="7">
        <v>67</v>
      </c>
      <c r="C76" s="7">
        <v>0</v>
      </c>
      <c r="D76" s="7">
        <v>175</v>
      </c>
      <c r="E76" s="7">
        <v>72</v>
      </c>
      <c r="F76" s="7">
        <v>0</v>
      </c>
      <c r="G76" s="7">
        <v>28.95</v>
      </c>
      <c r="H76" s="7">
        <v>36</v>
      </c>
      <c r="I76" s="7">
        <v>20.9</v>
      </c>
      <c r="J76" s="7">
        <v>60</v>
      </c>
      <c r="K76" s="8">
        <v>31</v>
      </c>
      <c r="L76" s="8">
        <v>6.4333333333333336</v>
      </c>
      <c r="M76" s="7">
        <v>200.2</v>
      </c>
      <c r="N76" s="7">
        <v>3</v>
      </c>
      <c r="O76" s="7">
        <v>51.6</v>
      </c>
      <c r="P76" s="7">
        <v>3</v>
      </c>
      <c r="V76" s="3"/>
      <c r="W76" s="5"/>
    </row>
    <row r="77" spans="1:23" x14ac:dyDescent="0.5">
      <c r="A77" s="7">
        <v>76</v>
      </c>
      <c r="B77" s="7">
        <v>77</v>
      </c>
      <c r="C77" s="7">
        <v>1</v>
      </c>
      <c r="D77" s="7">
        <v>165</v>
      </c>
      <c r="E77" s="7">
        <v>64</v>
      </c>
      <c r="F77" s="7">
        <v>1</v>
      </c>
      <c r="G77" s="7">
        <v>28.350000000000005</v>
      </c>
      <c r="H77" s="7">
        <v>43.5</v>
      </c>
      <c r="I77" s="7">
        <v>9.6000000000000014</v>
      </c>
      <c r="J77" s="7">
        <v>35.97</v>
      </c>
      <c r="K77" s="8">
        <v>26.666666666666668</v>
      </c>
      <c r="L77" s="8">
        <v>8.5933333333333337</v>
      </c>
      <c r="M77" s="7">
        <v>34.799999999999997</v>
      </c>
      <c r="N77" s="7">
        <v>4.2</v>
      </c>
      <c r="O77" s="7">
        <v>131.1</v>
      </c>
      <c r="P77" s="7">
        <v>2.7</v>
      </c>
      <c r="V77" s="3"/>
      <c r="W77" s="5"/>
    </row>
    <row r="78" spans="1:23" x14ac:dyDescent="0.5">
      <c r="A78" s="7">
        <v>77</v>
      </c>
      <c r="B78" s="7">
        <v>87</v>
      </c>
      <c r="C78" s="7">
        <v>1</v>
      </c>
      <c r="D78" s="7">
        <v>170</v>
      </c>
      <c r="E78" s="7">
        <v>75</v>
      </c>
      <c r="F78" s="7">
        <v>0</v>
      </c>
      <c r="G78" s="7">
        <v>36.749999999999993</v>
      </c>
      <c r="H78" s="7">
        <v>58</v>
      </c>
      <c r="I78" s="7">
        <v>23.9</v>
      </c>
      <c r="J78" s="7">
        <v>3.37</v>
      </c>
      <c r="K78" s="8">
        <v>21</v>
      </c>
      <c r="L78" s="8">
        <v>9.6466666666666665</v>
      </c>
      <c r="M78" s="7">
        <v>794.1</v>
      </c>
      <c r="N78" s="7">
        <v>6.4</v>
      </c>
      <c r="O78" s="7">
        <v>642.29999999999995</v>
      </c>
      <c r="P78" s="7">
        <v>5</v>
      </c>
      <c r="V78" s="3"/>
      <c r="W78" s="5"/>
    </row>
    <row r="79" spans="1:23" x14ac:dyDescent="0.5">
      <c r="A79" s="7">
        <v>78</v>
      </c>
      <c r="B79" s="7">
        <v>86</v>
      </c>
      <c r="C79" s="7">
        <v>1</v>
      </c>
      <c r="D79" s="7">
        <v>164</v>
      </c>
      <c r="E79" s="7">
        <v>60</v>
      </c>
      <c r="F79" s="7">
        <v>0</v>
      </c>
      <c r="G79" s="7">
        <v>36</v>
      </c>
      <c r="H79" s="7">
        <v>71</v>
      </c>
      <c r="I79" s="7">
        <v>20.65</v>
      </c>
      <c r="J79" s="7">
        <v>60</v>
      </c>
      <c r="K79" s="8">
        <v>28.666666666666668</v>
      </c>
      <c r="L79" s="8">
        <v>8.8866666666666649</v>
      </c>
      <c r="M79" s="7">
        <v>79.5</v>
      </c>
      <c r="N79" s="7">
        <v>2.9</v>
      </c>
      <c r="O79" s="7">
        <v>127.6</v>
      </c>
      <c r="P79" s="7">
        <v>4.4000000000000004</v>
      </c>
      <c r="V79" s="3"/>
      <c r="W79" s="5"/>
    </row>
    <row r="80" spans="1:23" x14ac:dyDescent="0.5">
      <c r="A80" s="7">
        <v>79</v>
      </c>
      <c r="B80" s="7">
        <v>68</v>
      </c>
      <c r="C80" s="7">
        <v>1</v>
      </c>
      <c r="D80" s="7">
        <v>170</v>
      </c>
      <c r="E80" s="7">
        <v>63</v>
      </c>
      <c r="F80" s="7">
        <v>1</v>
      </c>
      <c r="G80" s="7">
        <v>26.849999999999998</v>
      </c>
      <c r="H80" s="7">
        <v>46</v>
      </c>
      <c r="I80" s="7">
        <v>15.9</v>
      </c>
      <c r="J80" s="7">
        <v>16.02</v>
      </c>
      <c r="K80" s="8">
        <v>19.666666666666668</v>
      </c>
      <c r="L80" s="8">
        <v>7.4799999999999995</v>
      </c>
      <c r="M80" s="7">
        <v>19.3</v>
      </c>
      <c r="N80" s="7">
        <v>1.4</v>
      </c>
      <c r="O80" s="7">
        <v>13.2</v>
      </c>
      <c r="P80" s="7">
        <v>1.4</v>
      </c>
      <c r="V80" s="3"/>
      <c r="W80" s="5"/>
    </row>
    <row r="81" spans="1:23" x14ac:dyDescent="0.5">
      <c r="A81" s="7">
        <v>80</v>
      </c>
      <c r="B81" s="7">
        <v>83</v>
      </c>
      <c r="C81" s="7">
        <v>1</v>
      </c>
      <c r="D81" s="7">
        <v>165</v>
      </c>
      <c r="E81" s="7">
        <v>85</v>
      </c>
      <c r="F81" s="7">
        <v>0</v>
      </c>
      <c r="G81" s="7">
        <v>26.15</v>
      </c>
      <c r="H81" s="7">
        <v>32.5</v>
      </c>
      <c r="I81" s="7">
        <v>16.149999999999999</v>
      </c>
      <c r="J81" s="7">
        <v>3.9</v>
      </c>
      <c r="K81" s="8">
        <v>17</v>
      </c>
      <c r="L81" s="8">
        <v>11.126666666666667</v>
      </c>
      <c r="M81" s="7">
        <v>60</v>
      </c>
      <c r="N81" s="7">
        <v>2.2000000000000002</v>
      </c>
      <c r="O81" s="7">
        <v>88.4</v>
      </c>
      <c r="P81" s="7">
        <v>4.0999999999999996</v>
      </c>
      <c r="V81" s="3"/>
      <c r="W81" s="5"/>
    </row>
    <row r="82" spans="1:23" x14ac:dyDescent="0.5">
      <c r="A82" s="7">
        <v>81</v>
      </c>
      <c r="B82" s="7">
        <v>71</v>
      </c>
      <c r="C82" s="7">
        <v>1</v>
      </c>
      <c r="D82" s="7">
        <v>155</v>
      </c>
      <c r="E82" s="7">
        <v>55</v>
      </c>
      <c r="F82" s="7">
        <v>0</v>
      </c>
      <c r="G82" s="7">
        <v>35.85</v>
      </c>
      <c r="H82" s="7">
        <v>60</v>
      </c>
      <c r="I82" s="7">
        <v>12.55</v>
      </c>
      <c r="J82" s="7">
        <v>20.6</v>
      </c>
      <c r="K82" s="8">
        <v>29.666666666666668</v>
      </c>
      <c r="L82" s="8">
        <v>8.32</v>
      </c>
      <c r="M82" s="7">
        <v>58.9</v>
      </c>
      <c r="N82" s="7">
        <v>2.4</v>
      </c>
      <c r="O82" s="7">
        <v>37.9</v>
      </c>
      <c r="P82" s="7">
        <v>2.4</v>
      </c>
      <c r="V82" s="3"/>
      <c r="W82" s="5"/>
    </row>
    <row r="83" spans="1:23" x14ac:dyDescent="0.5">
      <c r="A83" s="7">
        <v>82</v>
      </c>
      <c r="B83" s="7">
        <v>84</v>
      </c>
      <c r="C83" s="7">
        <v>1</v>
      </c>
      <c r="D83" s="7">
        <v>150</v>
      </c>
      <c r="E83" s="7">
        <v>40</v>
      </c>
      <c r="F83" s="7">
        <v>1</v>
      </c>
      <c r="G83" s="7">
        <v>28.150000000000002</v>
      </c>
      <c r="H83" s="7">
        <v>47.5</v>
      </c>
      <c r="I83" s="7">
        <v>9.3000000000000007</v>
      </c>
      <c r="J83" s="7">
        <v>6.47</v>
      </c>
      <c r="K83" s="8">
        <v>11</v>
      </c>
      <c r="L83" s="8">
        <v>12.270000000000001</v>
      </c>
      <c r="M83" s="7">
        <v>111.1</v>
      </c>
      <c r="N83" s="7">
        <v>2.4</v>
      </c>
      <c r="O83" s="7">
        <v>221.7</v>
      </c>
      <c r="P83" s="7">
        <v>2.9</v>
      </c>
      <c r="V83" s="3"/>
      <c r="W83" s="5"/>
    </row>
    <row r="84" spans="1:23" x14ac:dyDescent="0.5">
      <c r="A84" s="7">
        <v>83</v>
      </c>
      <c r="B84" s="7">
        <v>74</v>
      </c>
      <c r="C84" s="7">
        <v>1</v>
      </c>
      <c r="D84" s="7">
        <v>170</v>
      </c>
      <c r="E84" s="7">
        <v>85</v>
      </c>
      <c r="F84" s="7">
        <v>0</v>
      </c>
      <c r="G84" s="7">
        <v>27.700000000000003</v>
      </c>
      <c r="H84" s="7">
        <v>50.5</v>
      </c>
      <c r="I84" s="7">
        <v>24.25</v>
      </c>
      <c r="J84" s="7">
        <v>1.97</v>
      </c>
      <c r="K84" s="8">
        <v>19</v>
      </c>
      <c r="L84" s="8">
        <v>7.69</v>
      </c>
      <c r="M84" s="7">
        <v>75.3</v>
      </c>
      <c r="N84" s="7">
        <v>2</v>
      </c>
      <c r="O84" s="7">
        <v>121.5</v>
      </c>
      <c r="P84" s="7">
        <v>3</v>
      </c>
      <c r="V84" s="3"/>
      <c r="W84" s="5"/>
    </row>
    <row r="85" spans="1:23" x14ac:dyDescent="0.5">
      <c r="A85" s="7">
        <v>84</v>
      </c>
      <c r="B85" s="7">
        <v>85</v>
      </c>
      <c r="C85" s="7">
        <v>1</v>
      </c>
      <c r="D85" s="7">
        <v>155</v>
      </c>
      <c r="E85" s="7">
        <v>69</v>
      </c>
      <c r="F85" s="7">
        <v>0</v>
      </c>
      <c r="G85" s="7">
        <v>18.149999999999999</v>
      </c>
      <c r="H85" s="7">
        <v>37.5</v>
      </c>
      <c r="I85" s="7">
        <v>9.0500000000000007</v>
      </c>
      <c r="J85" s="7">
        <v>5.08</v>
      </c>
      <c r="K85" s="8">
        <v>18</v>
      </c>
      <c r="L85" s="8">
        <v>13.916666666666666</v>
      </c>
      <c r="M85" s="7">
        <v>61.2</v>
      </c>
      <c r="N85" s="7">
        <v>2.4</v>
      </c>
      <c r="O85" s="7">
        <v>20.8</v>
      </c>
      <c r="P85" s="7">
        <v>2.4</v>
      </c>
      <c r="V85" s="3"/>
      <c r="W85" s="5"/>
    </row>
    <row r="86" spans="1:23" x14ac:dyDescent="0.5">
      <c r="A86" s="7">
        <v>85</v>
      </c>
      <c r="B86" s="7">
        <v>78</v>
      </c>
      <c r="C86" s="7">
        <v>1</v>
      </c>
      <c r="D86" s="7">
        <v>162</v>
      </c>
      <c r="E86" s="7">
        <v>64</v>
      </c>
      <c r="F86" s="7">
        <v>2</v>
      </c>
      <c r="G86" s="7">
        <v>22.7</v>
      </c>
      <c r="H86" s="7">
        <v>41.5</v>
      </c>
      <c r="I86" s="7">
        <v>17.7</v>
      </c>
      <c r="J86" s="7">
        <v>46.03</v>
      </c>
      <c r="K86" s="8">
        <v>28.333333333333332</v>
      </c>
      <c r="L86" s="8">
        <v>9.91</v>
      </c>
      <c r="M86" s="7">
        <v>58.4</v>
      </c>
      <c r="N86" s="7">
        <v>1.5</v>
      </c>
      <c r="O86" s="7">
        <v>14.5</v>
      </c>
      <c r="P86" s="7">
        <v>1.5</v>
      </c>
      <c r="V86" s="3"/>
      <c r="W86" s="5"/>
    </row>
    <row r="87" spans="1:23" x14ac:dyDescent="0.5">
      <c r="A87" s="7">
        <v>86</v>
      </c>
      <c r="B87" s="7">
        <v>74</v>
      </c>
      <c r="C87" s="7">
        <v>1</v>
      </c>
      <c r="D87" s="7">
        <v>158</v>
      </c>
      <c r="E87" s="7">
        <v>62</v>
      </c>
      <c r="F87" s="7">
        <v>0</v>
      </c>
      <c r="G87" s="7">
        <v>17.95</v>
      </c>
      <c r="H87" s="7">
        <v>41.5</v>
      </c>
      <c r="I87" s="7">
        <v>10.65</v>
      </c>
      <c r="J87" s="7">
        <v>11.5</v>
      </c>
      <c r="K87" s="8">
        <v>28</v>
      </c>
      <c r="L87" s="8">
        <v>10.313333333333333</v>
      </c>
      <c r="M87" s="7">
        <v>54.1</v>
      </c>
      <c r="N87" s="7">
        <v>1.4</v>
      </c>
      <c r="O87" s="7">
        <v>77.900000000000006</v>
      </c>
      <c r="P87" s="7">
        <v>1.9</v>
      </c>
      <c r="V87" s="3"/>
      <c r="W87" s="5"/>
    </row>
    <row r="88" spans="1:23" x14ac:dyDescent="0.5">
      <c r="A88" s="7">
        <v>87</v>
      </c>
      <c r="B88" s="7">
        <v>75</v>
      </c>
      <c r="C88" s="7">
        <v>0</v>
      </c>
      <c r="D88" s="7">
        <v>177</v>
      </c>
      <c r="E88" s="7">
        <v>97</v>
      </c>
      <c r="F88" s="7">
        <v>0</v>
      </c>
      <c r="G88" s="7">
        <v>33.699999999999996</v>
      </c>
      <c r="H88" s="7">
        <v>50.5</v>
      </c>
      <c r="I88" s="7">
        <v>22.700000000000003</v>
      </c>
      <c r="J88" s="7">
        <v>5.32</v>
      </c>
      <c r="K88" s="8">
        <v>19.333333333333332</v>
      </c>
      <c r="L88" s="8">
        <v>7.82</v>
      </c>
      <c r="M88" s="7">
        <v>81.2</v>
      </c>
      <c r="N88" s="7">
        <v>2.1</v>
      </c>
      <c r="O88" s="7">
        <v>104.3</v>
      </c>
      <c r="P88" s="7">
        <v>3</v>
      </c>
      <c r="V88" s="3"/>
      <c r="W88" s="5"/>
    </row>
    <row r="89" spans="1:23" x14ac:dyDescent="0.5">
      <c r="A89" s="7" t="s">
        <v>16</v>
      </c>
      <c r="B89" s="13">
        <f>AVERAGE(B2:B88)</f>
        <v>75.241379310344826</v>
      </c>
      <c r="C89" s="13">
        <f>SUM(C2:C88)</f>
        <v>64</v>
      </c>
      <c r="D89" s="13">
        <f t="shared" ref="C89:P89" si="0">AVERAGE(D2:D88)</f>
        <v>161.12643678160919</v>
      </c>
      <c r="E89" s="13">
        <f t="shared" si="0"/>
        <v>69.193103448275863</v>
      </c>
      <c r="F89" s="13">
        <f t="shared" si="0"/>
        <v>0.75862068965517238</v>
      </c>
      <c r="G89" s="13">
        <f t="shared" si="0"/>
        <v>27.374137931034475</v>
      </c>
      <c r="H89" s="13">
        <f t="shared" si="0"/>
        <v>49.818965517241381</v>
      </c>
      <c r="I89" s="13">
        <f t="shared" si="0"/>
        <v>15.882183908045979</v>
      </c>
      <c r="J89" s="13">
        <f t="shared" si="0"/>
        <v>135.3348275862069</v>
      </c>
      <c r="K89" s="13">
        <f t="shared" si="0"/>
        <v>21.738697318007659</v>
      </c>
      <c r="L89" s="13">
        <f t="shared" si="0"/>
        <v>10.312835249042141</v>
      </c>
      <c r="M89" s="13">
        <f t="shared" si="0"/>
        <v>191.3114942528735</v>
      </c>
      <c r="N89" s="13">
        <f t="shared" si="0"/>
        <v>4.5678160919540201</v>
      </c>
      <c r="O89" s="13">
        <f t="shared" si="0"/>
        <v>157.19770114942528</v>
      </c>
      <c r="P89" s="13">
        <f t="shared" si="0"/>
        <v>4.913793103448274</v>
      </c>
    </row>
    <row r="90" spans="1:23" x14ac:dyDescent="0.5">
      <c r="A90" s="7" t="s">
        <v>1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8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.Hernandez@uv.es</dc:creator>
  <cp:lastModifiedBy>Chema Blasco</cp:lastModifiedBy>
  <dcterms:created xsi:type="dcterms:W3CDTF">2018-05-28T04:54:39Z</dcterms:created>
  <dcterms:modified xsi:type="dcterms:W3CDTF">2021-02-19T11:43:19Z</dcterms:modified>
</cp:coreProperties>
</file>